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3500" firstSheet="1" activeTab="6"/>
  </bookViews>
  <sheets>
    <sheet name="Fig. 2b-f" sheetId="1" r:id="rId1"/>
    <sheet name="Fig.3b,d,e,g" sheetId="2" r:id="rId2"/>
    <sheet name="Fig. 4c,d,e" sheetId="3" r:id="rId3"/>
    <sheet name="Fig. 5b,c,d,e,f" sheetId="4" r:id="rId4"/>
    <sheet name="Fig. 6b,c,d" sheetId="5" r:id="rId5"/>
    <sheet name="Fig. 7b,c" sheetId="6" r:id="rId6"/>
    <sheet name="Fig. 8c,d" sheetId="7" r:id="rId7"/>
  </sheets>
  <calcPr calcId="144525"/>
</workbook>
</file>

<file path=xl/sharedStrings.xml><?xml version="1.0" encoding="utf-8"?>
<sst xmlns="http://schemas.openxmlformats.org/spreadsheetml/2006/main" count="139" uniqueCount="61">
  <si>
    <t>Fig. 2b The effects of PRP-Exos on TSPCs proliferation were analyzed by CCK-8 (Absorbance at 450nm)</t>
  </si>
  <si>
    <t>Time (hour)</t>
  </si>
  <si>
    <t>0 μg/mL</t>
  </si>
  <si>
    <t>10 μg/mL</t>
  </si>
  <si>
    <t>20 μg/mL</t>
  </si>
  <si>
    <t>50 μg/mL</t>
  </si>
  <si>
    <t>80 μg/mL</t>
  </si>
  <si>
    <t>110 μg/mL</t>
  </si>
  <si>
    <t>24h</t>
  </si>
  <si>
    <t>48h</t>
  </si>
  <si>
    <t>72h</t>
  </si>
  <si>
    <t>Fig. 2c Percentage of EdU cells per region of interst (%)</t>
  </si>
  <si>
    <t>Fig. 2d Number of cells per field (Fold change)</t>
  </si>
  <si>
    <t>Fig. 2e Migration area (%)</t>
  </si>
  <si>
    <t>Fig. 2f Relative mRNA expression (fold change)</t>
  </si>
  <si>
    <t>COL1A1</t>
  </si>
  <si>
    <t>SCX</t>
  </si>
  <si>
    <t>COL2A1</t>
  </si>
  <si>
    <t>SOX9</t>
  </si>
  <si>
    <t>TSPCs</t>
  </si>
  <si>
    <t>Exos-TSPCs</t>
  </si>
  <si>
    <t>3d</t>
  </si>
  <si>
    <t>5d</t>
  </si>
  <si>
    <t>7d</t>
  </si>
  <si>
    <t xml:space="preserve">Fig. 3b Standard curve of fluorescence intensity and exosome content </t>
  </si>
  <si>
    <t>PRP-Exos 
(μg)</t>
  </si>
  <si>
    <r>
      <t>Fluorescence Intensity (photons s</t>
    </r>
    <r>
      <rPr>
        <b/>
        <vertAlign val="superscript"/>
        <sz val="12"/>
        <rFont val="Times New Roman Bold"/>
        <charset val="0"/>
      </rPr>
      <t>-1</t>
    </r>
    <r>
      <rPr>
        <b/>
        <sz val="12"/>
        <rFont val="Times New Roman Bold"/>
        <charset val="0"/>
      </rPr>
      <t xml:space="preserve"> cm</t>
    </r>
    <r>
      <rPr>
        <b/>
        <vertAlign val="superscript"/>
        <sz val="12"/>
        <rFont val="Times New Roman Bold"/>
        <charset val="0"/>
      </rPr>
      <t>-2</t>
    </r>
    <r>
      <rPr>
        <b/>
        <sz val="12"/>
        <rFont val="Times New Roman Bold"/>
        <charset val="0"/>
      </rPr>
      <t xml:space="preserve"> sr</t>
    </r>
    <r>
      <rPr>
        <b/>
        <vertAlign val="superscript"/>
        <sz val="12"/>
        <rFont val="Times New Roman Bold"/>
        <charset val="0"/>
      </rPr>
      <t>-1</t>
    </r>
    <r>
      <rPr>
        <b/>
        <sz val="12"/>
        <rFont val="Times New Roman Bold"/>
        <charset val="0"/>
      </rPr>
      <t>)</t>
    </r>
  </si>
  <si>
    <t>Fig. 3d The fluorescence intensity curve of FG-PRP-Exos at different incubation times</t>
  </si>
  <si>
    <t>Incubation Time (hour)</t>
  </si>
  <si>
    <t>Fluorescence Intensity (photons s-1 cm-2 sr-1)</t>
  </si>
  <si>
    <t>Fig. 3e The retention rate of FG-PRP-Exos at different incubation times</t>
  </si>
  <si>
    <t>Retention Ratio (%)</t>
  </si>
  <si>
    <t>Fig. 3g Fluorescence signal retained by PRP-Exos at each time point (photons s-1 cm-2 sr-1)</t>
  </si>
  <si>
    <t>Time (day)</t>
  </si>
  <si>
    <t>Exos</t>
  </si>
  <si>
    <t>FG-PRP-Exos</t>
  </si>
  <si>
    <t>Fig. 4c Ultimate failure load (N)</t>
  </si>
  <si>
    <t>Sham</t>
  </si>
  <si>
    <t>Model</t>
  </si>
  <si>
    <t>FG</t>
  </si>
  <si>
    <t>Fig. 4d Stiffness (N/mm)</t>
  </si>
  <si>
    <r>
      <t>Fig. 4e Ultimate stress (N mm</t>
    </r>
    <r>
      <rPr>
        <b/>
        <vertAlign val="superscript"/>
        <sz val="12"/>
        <color theme="1"/>
        <rFont val="Times New Roman Bold"/>
        <charset val="134"/>
      </rPr>
      <t>-2</t>
    </r>
    <r>
      <rPr>
        <b/>
        <sz val="12"/>
        <color theme="1"/>
        <rFont val="Times New Roman Bold"/>
        <charset val="134"/>
      </rPr>
      <t>)</t>
    </r>
  </si>
  <si>
    <t>Fig. 5b The largest cross-sectional area of the infraspinatus muscle at 8 week (mm2)</t>
  </si>
  <si>
    <t>Fig. 5c The largest cross-sectional area of the infraspinatus muscle at 12 week (mm2)</t>
  </si>
  <si>
    <t>Fig. 5d The shear-wave velocity of infraspinatus muscle at 8 week (m/s)</t>
  </si>
  <si>
    <t>Fig. 5e The shear-wave velocity of infraspinatus muscle at 12 week (m/s)</t>
  </si>
  <si>
    <t>Fig. 5f Comparison of 8 W to 12 W dynamic target muscle recovery in each treatment group</t>
  </si>
  <si>
    <t>8W</t>
  </si>
  <si>
    <t>12W</t>
  </si>
  <si>
    <t>Fig. 6b ASM</t>
  </si>
  <si>
    <t>Fig. 6c IDM</t>
  </si>
  <si>
    <t>Fig. 6d Gross evaluation of subdeltoid adhesion grading at the repair site</t>
  </si>
  <si>
    <t>Fig. 7b ROI region BV/TV analysis results at 8 weeks</t>
  </si>
  <si>
    <t>Fig. 7c ROI region BV/TV analysis results at 12 weeks</t>
  </si>
  <si>
    <t>Fig. 8c Statistical results of histological analysis of each group at 8 weeks</t>
  </si>
  <si>
    <t>Fiber continuity</t>
  </si>
  <si>
    <t>Fiber oriented parallel</t>
  </si>
  <si>
    <t>Collagen fiber density</t>
  </si>
  <si>
    <t>Vascularity</t>
  </si>
  <si>
    <t>Cellularity</t>
  </si>
  <si>
    <t>Fig. 8d Statistical results of histological analysis of each group at 12 weeks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37">
    <font>
      <sz val="11"/>
      <color theme="1"/>
      <name val="宋体"/>
      <charset val="134"/>
      <scheme val="minor"/>
    </font>
    <font>
      <b/>
      <sz val="12"/>
      <color theme="1"/>
      <name val="Times New Roman Bold"/>
      <charset val="134"/>
    </font>
    <font>
      <b/>
      <sz val="12"/>
      <name val="Times New Roman Bold"/>
      <charset val="0"/>
    </font>
    <font>
      <sz val="12"/>
      <name val="Times New Roman Regular"/>
      <charset val="134"/>
    </font>
    <font>
      <b/>
      <sz val="11"/>
      <color theme="1"/>
      <name val="Times New Roman Bold"/>
      <charset val="134"/>
    </font>
    <font>
      <sz val="11"/>
      <color theme="1"/>
      <name val="Times New Roman Regular"/>
      <charset val="134"/>
    </font>
    <font>
      <sz val="12"/>
      <name val="宋体"/>
      <charset val="134"/>
      <scheme val="minor"/>
    </font>
    <font>
      <sz val="12"/>
      <name val="宋体"/>
      <charset val="0"/>
      <scheme val="minor"/>
    </font>
    <font>
      <b/>
      <sz val="12"/>
      <color theme="1"/>
      <name val="Times New Roman Regular"/>
      <charset val="134"/>
    </font>
    <font>
      <b/>
      <sz val="12"/>
      <name val="Times New Roman Regular"/>
      <charset val="0"/>
    </font>
    <font>
      <sz val="12"/>
      <name val="Times New Roman Bold"/>
      <charset val="134"/>
    </font>
    <font>
      <b/>
      <sz val="12"/>
      <name val="Times New Roman Bold"/>
      <charset val="134"/>
    </font>
    <font>
      <sz val="12"/>
      <color theme="1"/>
      <name val="Times New Roman Bold"/>
      <charset val="134"/>
    </font>
    <font>
      <b/>
      <i/>
      <sz val="12"/>
      <color theme="1"/>
      <name val="Times New Roman Bold"/>
      <charset val="134"/>
    </font>
    <font>
      <sz val="12"/>
      <color theme="1"/>
      <name val="Times New Roman Regular"/>
      <charset val="134"/>
    </font>
    <font>
      <b/>
      <sz val="12"/>
      <name val="Times New Roman Regular"/>
      <charset val="134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vertAlign val="superscript"/>
      <sz val="12"/>
      <color theme="1"/>
      <name val="Times New Roman Bold"/>
      <charset val="134"/>
    </font>
    <font>
      <b/>
      <vertAlign val="superscript"/>
      <sz val="12"/>
      <name val="Times New Roman Bold"/>
      <charset val="0"/>
    </font>
  </fonts>
  <fills count="34">
    <fill>
      <patternFill patternType="none"/>
    </fill>
    <fill>
      <patternFill patternType="gray125"/>
    </fill>
    <fill>
      <patternFill patternType="solid">
        <fgColor theme="0" tint="-0.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20" fillId="2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33" fillId="25" borderId="13" applyNumberFormat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30" fillId="10" borderId="13" applyNumberFormat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32" fillId="0" borderId="15" applyNumberFormat="0" applyFill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28" fillId="12" borderId="11" applyNumberFormat="0" applyAlignment="0" applyProtection="0">
      <alignment vertical="center"/>
    </xf>
    <xf numFmtId="0" fontId="27" fillId="10" borderId="10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6" fillId="33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0" fillId="24" borderId="14" applyNumberFormat="0" applyFont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34" fillId="0" borderId="16" applyNumberFormat="0" applyFill="0" applyAlignment="0" applyProtection="0">
      <alignment vertical="center"/>
    </xf>
  </cellStyleXfs>
  <cellXfs count="5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3" fillId="0" borderId="0" xfId="0" applyFont="1" applyAlignment="1"/>
    <xf numFmtId="0" fontId="5" fillId="0" borderId="2" xfId="0" applyFont="1" applyBorder="1">
      <alignment vertical="center"/>
    </xf>
    <xf numFmtId="0" fontId="6" fillId="0" borderId="0" xfId="0" applyFont="1" applyAlignment="1"/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2" xfId="0" applyFont="1" applyBorder="1">
      <alignment vertical="center"/>
    </xf>
    <xf numFmtId="0" fontId="6" fillId="0" borderId="2" xfId="0" applyFont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0" xfId="0" applyBorder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wrapText="1"/>
    </xf>
    <xf numFmtId="0" fontId="9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4" fillId="0" borderId="0" xfId="0" applyFont="1">
      <alignment vertical="center"/>
    </xf>
    <xf numFmtId="0" fontId="1" fillId="0" borderId="7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/>
    </xf>
    <xf numFmtId="0" fontId="6" fillId="0" borderId="0" xfId="0" applyFont="1" applyBorder="1" applyAlignment="1"/>
    <xf numFmtId="0" fontId="2" fillId="2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1" fillId="2" borderId="2" xfId="0" applyFont="1" applyFill="1" applyBorder="1" applyAlignment="1">
      <alignment horizont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50"/>
  <sheetViews>
    <sheetView zoomScale="64" zoomScaleNormal="64" workbookViewId="0">
      <selection activeCell="M20" sqref="M20"/>
    </sheetView>
  </sheetViews>
  <sheetFormatPr defaultColWidth="9.23076923076923" defaultRowHeight="16.8"/>
  <cols>
    <col min="1" max="1" width="13.5384615384615" customWidth="1"/>
    <col min="2" max="5" width="14.8461538461538"/>
    <col min="6" max="7" width="13.5384615384615"/>
    <col min="8" max="8" width="14.8461538461538"/>
    <col min="9" max="9" width="13.5384615384615"/>
    <col min="10" max="13" width="14.8461538461538"/>
    <col min="14" max="15" width="13.5384615384615"/>
    <col min="16" max="16" width="14.8461538461538"/>
    <col min="17" max="17" width="13.5384615384615"/>
    <col min="18" max="21" width="14.8461538461538"/>
    <col min="22" max="22" width="13.5384615384615"/>
    <col min="23" max="29" width="14.8461538461538"/>
    <col min="30" max="30" width="13.5384615384615"/>
    <col min="31" max="33" width="14.8461538461538"/>
  </cols>
  <sheetData>
    <row r="1" customHeight="1" spans="1:1">
      <c r="A1" s="36"/>
    </row>
    <row r="2" ht="17.6" spans="1:31">
      <c r="A2" s="37" t="s">
        <v>0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</row>
    <row r="3" ht="17.6" spans="1:31">
      <c r="A3" s="4" t="s">
        <v>1</v>
      </c>
      <c r="B3" s="39" t="s">
        <v>2</v>
      </c>
      <c r="C3" s="39"/>
      <c r="D3" s="39"/>
      <c r="E3" s="39"/>
      <c r="F3" s="39"/>
      <c r="G3" s="53" t="s">
        <v>3</v>
      </c>
      <c r="H3" s="53"/>
      <c r="I3" s="53"/>
      <c r="J3" s="53"/>
      <c r="K3" s="53"/>
      <c r="L3" s="39" t="s">
        <v>4</v>
      </c>
      <c r="M3" s="39"/>
      <c r="N3" s="39"/>
      <c r="O3" s="39"/>
      <c r="P3" s="39"/>
      <c r="Q3" s="53" t="s">
        <v>5</v>
      </c>
      <c r="R3" s="53"/>
      <c r="S3" s="53"/>
      <c r="T3" s="53"/>
      <c r="U3" s="53"/>
      <c r="V3" s="39" t="s">
        <v>6</v>
      </c>
      <c r="W3" s="39"/>
      <c r="X3" s="39"/>
      <c r="Y3" s="39"/>
      <c r="Z3" s="39"/>
      <c r="AA3" s="53" t="s">
        <v>7</v>
      </c>
      <c r="AB3" s="53"/>
      <c r="AC3" s="53"/>
      <c r="AD3" s="53"/>
      <c r="AE3" s="53"/>
    </row>
    <row r="4" ht="17.6" spans="1:31">
      <c r="A4" s="3"/>
      <c r="B4" s="5">
        <v>1</v>
      </c>
      <c r="C4" s="5">
        <v>2</v>
      </c>
      <c r="D4" s="5">
        <v>3</v>
      </c>
      <c r="E4" s="5">
        <v>4</v>
      </c>
      <c r="F4" s="5">
        <v>5</v>
      </c>
      <c r="G4" s="54">
        <v>1</v>
      </c>
      <c r="H4" s="54">
        <v>2</v>
      </c>
      <c r="I4" s="54">
        <v>3</v>
      </c>
      <c r="J4" s="54">
        <v>4</v>
      </c>
      <c r="K4" s="54">
        <v>5</v>
      </c>
      <c r="L4" s="5">
        <v>1</v>
      </c>
      <c r="M4" s="5">
        <v>2</v>
      </c>
      <c r="N4" s="5">
        <v>3</v>
      </c>
      <c r="O4" s="5">
        <v>4</v>
      </c>
      <c r="P4" s="5">
        <v>5</v>
      </c>
      <c r="Q4" s="54">
        <v>1</v>
      </c>
      <c r="R4" s="54">
        <v>2</v>
      </c>
      <c r="S4" s="54">
        <v>3</v>
      </c>
      <c r="T4" s="54">
        <v>4</v>
      </c>
      <c r="U4" s="54">
        <v>5</v>
      </c>
      <c r="V4" s="5">
        <v>1</v>
      </c>
      <c r="W4" s="5">
        <v>2</v>
      </c>
      <c r="X4" s="5">
        <v>3</v>
      </c>
      <c r="Y4" s="5">
        <v>4</v>
      </c>
      <c r="Z4" s="5">
        <v>5</v>
      </c>
      <c r="AA4" s="54">
        <v>1</v>
      </c>
      <c r="AB4" s="54">
        <v>2</v>
      </c>
      <c r="AC4" s="54">
        <v>3</v>
      </c>
      <c r="AD4" s="54">
        <v>4</v>
      </c>
      <c r="AE4" s="54">
        <v>5</v>
      </c>
    </row>
    <row r="5" ht="17.6" spans="1:32">
      <c r="A5" s="3" t="s">
        <v>8</v>
      </c>
      <c r="B5" s="6">
        <v>0.6751</v>
      </c>
      <c r="C5" s="6">
        <v>0.6628</v>
      </c>
      <c r="D5" s="6">
        <v>0.6151</v>
      </c>
      <c r="E5" s="6">
        <v>0.6837</v>
      </c>
      <c r="F5" s="6">
        <v>0.7004</v>
      </c>
      <c r="G5" s="8">
        <v>0.6395</v>
      </c>
      <c r="H5" s="8">
        <v>0.6402</v>
      </c>
      <c r="I5" s="8">
        <v>0.6602</v>
      </c>
      <c r="J5" s="8">
        <v>0.6525</v>
      </c>
      <c r="K5" s="8">
        <v>0.6858</v>
      </c>
      <c r="L5" s="6">
        <v>0.656</v>
      </c>
      <c r="M5" s="6">
        <v>0.6819</v>
      </c>
      <c r="N5" s="6">
        <v>0.6946</v>
      </c>
      <c r="O5" s="6">
        <v>0.6854</v>
      </c>
      <c r="P5" s="6">
        <v>0.6458</v>
      </c>
      <c r="Q5" s="8">
        <v>0.7056</v>
      </c>
      <c r="R5" s="8">
        <v>0.6653</v>
      </c>
      <c r="S5" s="8">
        <v>0.6733</v>
      </c>
      <c r="T5" s="8">
        <v>0.6982</v>
      </c>
      <c r="U5" s="8">
        <v>0.6751</v>
      </c>
      <c r="V5" s="6">
        <v>0.7424</v>
      </c>
      <c r="W5" s="6">
        <v>0.7691</v>
      </c>
      <c r="X5" s="6">
        <v>0.7228</v>
      </c>
      <c r="Y5" s="6">
        <v>0.748</v>
      </c>
      <c r="Z5" s="6">
        <v>0.7205</v>
      </c>
      <c r="AA5" s="8">
        <v>0.7002</v>
      </c>
      <c r="AB5" s="8">
        <v>0.6682</v>
      </c>
      <c r="AC5" s="8">
        <v>0.6814</v>
      </c>
      <c r="AD5" s="8">
        <v>0.6588</v>
      </c>
      <c r="AE5" s="8">
        <v>0.6801</v>
      </c>
      <c r="AF5" s="56"/>
    </row>
    <row r="6" ht="17.6" spans="1:32">
      <c r="A6" s="3" t="s">
        <v>9</v>
      </c>
      <c r="B6" s="6">
        <v>1.3394</v>
      </c>
      <c r="C6" s="6">
        <v>1.3151</v>
      </c>
      <c r="D6" s="6">
        <v>1.3257</v>
      </c>
      <c r="E6" s="6">
        <v>1.356</v>
      </c>
      <c r="F6" s="6">
        <v>1.3789</v>
      </c>
      <c r="G6" s="8">
        <v>1.4303</v>
      </c>
      <c r="H6" s="8">
        <v>1.3952</v>
      </c>
      <c r="I6" s="8">
        <v>1.5082</v>
      </c>
      <c r="J6" s="8">
        <v>1.3225</v>
      </c>
      <c r="K6" s="8">
        <v>1.4718</v>
      </c>
      <c r="L6" s="6">
        <v>1.5827</v>
      </c>
      <c r="M6" s="6">
        <v>1.4769</v>
      </c>
      <c r="N6" s="6">
        <v>1.4513</v>
      </c>
      <c r="O6" s="6">
        <v>1.3979</v>
      </c>
      <c r="P6" s="6">
        <v>1.4542</v>
      </c>
      <c r="Q6" s="8">
        <v>1.5652</v>
      </c>
      <c r="R6" s="8">
        <v>1.4775</v>
      </c>
      <c r="S6" s="8">
        <v>1.5311</v>
      </c>
      <c r="T6" s="8">
        <v>1.4802</v>
      </c>
      <c r="U6" s="8">
        <v>1.4797</v>
      </c>
      <c r="V6" s="6">
        <v>1.5105</v>
      </c>
      <c r="W6" s="6">
        <v>1.4591</v>
      </c>
      <c r="X6" s="6">
        <v>1.3827</v>
      </c>
      <c r="Y6" s="6">
        <v>1.4076</v>
      </c>
      <c r="Z6" s="6">
        <v>1.5051</v>
      </c>
      <c r="AA6" s="8">
        <v>1.4295</v>
      </c>
      <c r="AB6" s="8">
        <v>1.3822</v>
      </c>
      <c r="AC6" s="8">
        <v>1.3773</v>
      </c>
      <c r="AD6" s="8">
        <v>1.3209</v>
      </c>
      <c r="AE6" s="8">
        <v>1.3376</v>
      </c>
      <c r="AF6" s="56"/>
    </row>
    <row r="7" ht="17.6" spans="1:32">
      <c r="A7" s="3" t="s">
        <v>10</v>
      </c>
      <c r="B7" s="6">
        <v>1.8355</v>
      </c>
      <c r="C7" s="6">
        <v>1.8357</v>
      </c>
      <c r="D7" s="6">
        <v>1.9079</v>
      </c>
      <c r="E7" s="6">
        <v>1.928</v>
      </c>
      <c r="F7" s="6">
        <v>1.6984</v>
      </c>
      <c r="G7" s="8">
        <v>1.9326</v>
      </c>
      <c r="H7" s="8">
        <v>2.0333</v>
      </c>
      <c r="I7" s="8">
        <v>1.9148</v>
      </c>
      <c r="J7" s="8">
        <v>1.8571</v>
      </c>
      <c r="K7" s="8">
        <v>1.8374</v>
      </c>
      <c r="L7" s="6">
        <v>1.9785</v>
      </c>
      <c r="M7" s="6">
        <v>1.9799</v>
      </c>
      <c r="N7" s="6">
        <v>1.9448</v>
      </c>
      <c r="O7" s="6">
        <v>2.0092</v>
      </c>
      <c r="P7" s="6">
        <v>1.9042</v>
      </c>
      <c r="Q7" s="8">
        <v>2.0942</v>
      </c>
      <c r="R7" s="8">
        <v>2.0573</v>
      </c>
      <c r="S7" s="8">
        <v>2.0782</v>
      </c>
      <c r="T7" s="8">
        <v>1.9942</v>
      </c>
      <c r="U7" s="8">
        <v>2.0728</v>
      </c>
      <c r="V7" s="6">
        <v>1.9153</v>
      </c>
      <c r="W7" s="6">
        <v>2.0989</v>
      </c>
      <c r="X7" s="6">
        <v>1.8219</v>
      </c>
      <c r="Y7" s="6">
        <v>1.8931</v>
      </c>
      <c r="Z7" s="6">
        <v>1.7701</v>
      </c>
      <c r="AA7" s="8">
        <v>1.6665</v>
      </c>
      <c r="AB7" s="8">
        <v>1.797</v>
      </c>
      <c r="AC7" s="8">
        <v>1.6959</v>
      </c>
      <c r="AD7" s="8">
        <v>1.8059</v>
      </c>
      <c r="AE7" s="8">
        <v>1.8094</v>
      </c>
      <c r="AF7" s="56"/>
    </row>
    <row r="8" spans="1:32">
      <c r="A8" s="40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  <c r="R8" s="41"/>
      <c r="S8" s="41"/>
      <c r="T8" s="41"/>
      <c r="U8" s="41"/>
      <c r="V8" s="41"/>
      <c r="W8" s="41"/>
      <c r="X8" s="41"/>
      <c r="Y8" s="41"/>
      <c r="Z8" s="41"/>
      <c r="AA8" s="41"/>
      <c r="AB8" s="41"/>
      <c r="AC8" s="41"/>
      <c r="AD8" s="41"/>
      <c r="AE8" s="41"/>
      <c r="AF8" s="56"/>
    </row>
    <row r="9" ht="17" customHeight="1" spans="1:4">
      <c r="A9" s="9" t="s">
        <v>11</v>
      </c>
      <c r="B9" s="9"/>
      <c r="C9" s="9"/>
      <c r="D9" s="9"/>
    </row>
    <row r="10" ht="17.6" spans="1:4">
      <c r="A10" s="42"/>
      <c r="B10" s="5" t="s">
        <v>2</v>
      </c>
      <c r="C10" s="5" t="s">
        <v>4</v>
      </c>
      <c r="D10" s="5" t="s">
        <v>5</v>
      </c>
    </row>
    <row r="11" ht="17.6" spans="1:4">
      <c r="A11" s="3">
        <v>1</v>
      </c>
      <c r="B11" s="6">
        <v>17.0212766</v>
      </c>
      <c r="C11" s="6">
        <v>24.63768116</v>
      </c>
      <c r="D11" s="6">
        <v>36.76470588</v>
      </c>
    </row>
    <row r="12" ht="17.6" spans="1:4">
      <c r="A12" s="3">
        <v>2</v>
      </c>
      <c r="B12" s="6">
        <v>11.23595506</v>
      </c>
      <c r="C12" s="6">
        <v>19.11764706</v>
      </c>
      <c r="D12" s="6">
        <v>35.06493506</v>
      </c>
    </row>
    <row r="13" ht="17.6" spans="1:4">
      <c r="A13" s="3">
        <v>3</v>
      </c>
      <c r="B13" s="6">
        <v>15</v>
      </c>
      <c r="C13" s="6">
        <v>25.53191489</v>
      </c>
      <c r="D13" s="6">
        <v>39.28571429</v>
      </c>
    </row>
    <row r="14" ht="17.6" spans="1:4">
      <c r="A14" s="3">
        <v>4</v>
      </c>
      <c r="B14" s="6">
        <v>20</v>
      </c>
      <c r="C14" s="6">
        <v>23.33333333</v>
      </c>
      <c r="D14" s="6">
        <v>32.43243243</v>
      </c>
    </row>
    <row r="15" ht="17.6" spans="1:4">
      <c r="A15" s="3">
        <v>5</v>
      </c>
      <c r="B15" s="6">
        <v>17.91044776</v>
      </c>
      <c r="C15" s="6">
        <v>25.42372881</v>
      </c>
      <c r="D15" s="6">
        <v>31.70731707</v>
      </c>
    </row>
    <row r="17" ht="17.6" spans="1:4">
      <c r="A17" s="9" t="s">
        <v>12</v>
      </c>
      <c r="B17" s="9"/>
      <c r="C17" s="9"/>
      <c r="D17" s="9"/>
    </row>
    <row r="18" ht="17.6" spans="1:4">
      <c r="A18" s="42"/>
      <c r="B18" s="5" t="s">
        <v>2</v>
      </c>
      <c r="C18" s="5" t="s">
        <v>4</v>
      </c>
      <c r="D18" s="5" t="s">
        <v>5</v>
      </c>
    </row>
    <row r="19" ht="17.6" spans="1:4">
      <c r="A19" s="43">
        <v>1</v>
      </c>
      <c r="B19" s="6">
        <v>0.925925926</v>
      </c>
      <c r="C19" s="6">
        <v>1.898148148</v>
      </c>
      <c r="D19" s="6">
        <v>1.898148148</v>
      </c>
    </row>
    <row r="20" ht="17.6" spans="1:4">
      <c r="A20" s="43">
        <v>2</v>
      </c>
      <c r="B20" s="6">
        <v>1.111111111</v>
      </c>
      <c r="C20" s="6">
        <v>2.083333333</v>
      </c>
      <c r="D20" s="6">
        <v>2.361111111</v>
      </c>
    </row>
    <row r="21" ht="17.6" spans="1:4">
      <c r="A21" s="43">
        <v>3</v>
      </c>
      <c r="B21" s="6">
        <v>0.87962963</v>
      </c>
      <c r="C21" s="6">
        <v>1.527777778</v>
      </c>
      <c r="D21" s="6">
        <v>2.638888889</v>
      </c>
    </row>
    <row r="22" ht="17.6" spans="1:4">
      <c r="A22" s="43">
        <v>4</v>
      </c>
      <c r="B22" s="6">
        <v>0.972222222</v>
      </c>
      <c r="C22" s="6">
        <v>1.481481481</v>
      </c>
      <c r="D22" s="6">
        <v>2.12962963</v>
      </c>
    </row>
    <row r="24" ht="17.6" spans="1:4">
      <c r="A24" s="9" t="s">
        <v>13</v>
      </c>
      <c r="B24" s="9"/>
      <c r="C24" s="9"/>
      <c r="D24" s="9"/>
    </row>
    <row r="25" ht="17.6" spans="1:4">
      <c r="A25" s="42"/>
      <c r="B25" s="5" t="s">
        <v>2</v>
      </c>
      <c r="C25" s="5" t="s">
        <v>4</v>
      </c>
      <c r="D25" s="5" t="s">
        <v>5</v>
      </c>
    </row>
    <row r="26" ht="17.6" spans="1:4">
      <c r="A26" s="3">
        <v>1</v>
      </c>
      <c r="B26" s="6">
        <v>10.41327888</v>
      </c>
      <c r="C26" s="6">
        <v>57.81396706</v>
      </c>
      <c r="D26" s="6">
        <v>78.21649456</v>
      </c>
    </row>
    <row r="27" ht="17.6" spans="1:4">
      <c r="A27" s="3">
        <v>2</v>
      </c>
      <c r="B27" s="6">
        <v>17.00559908</v>
      </c>
      <c r="C27" s="6">
        <v>59.50994066</v>
      </c>
      <c r="D27" s="6">
        <v>84.29217243</v>
      </c>
    </row>
    <row r="28" ht="17.6" spans="1:4">
      <c r="A28" s="3">
        <v>3</v>
      </c>
      <c r="B28" s="6">
        <v>23.67645428</v>
      </c>
      <c r="C28" s="6">
        <v>67.29200281</v>
      </c>
      <c r="D28" s="6">
        <v>89.53813015</v>
      </c>
    </row>
    <row r="29" ht="17.6" spans="1:3">
      <c r="A29" s="13"/>
      <c r="B29" s="13"/>
      <c r="C29" s="13"/>
    </row>
    <row r="30" ht="17.6" spans="1:33">
      <c r="A30" s="9" t="s">
        <v>14</v>
      </c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</row>
    <row r="31" ht="17.6" spans="1:33">
      <c r="A31" s="44"/>
      <c r="B31" s="45" t="s">
        <v>15</v>
      </c>
      <c r="C31" s="45"/>
      <c r="D31" s="45"/>
      <c r="E31" s="45"/>
      <c r="F31" s="45"/>
      <c r="G31" s="45"/>
      <c r="H31" s="45"/>
      <c r="I31" s="45"/>
      <c r="J31" s="45" t="s">
        <v>16</v>
      </c>
      <c r="K31" s="45"/>
      <c r="L31" s="45"/>
      <c r="M31" s="45"/>
      <c r="N31" s="45"/>
      <c r="O31" s="45"/>
      <c r="P31" s="45"/>
      <c r="Q31" s="45"/>
      <c r="R31" s="45" t="s">
        <v>17</v>
      </c>
      <c r="S31" s="45"/>
      <c r="T31" s="45"/>
      <c r="U31" s="45"/>
      <c r="V31" s="45"/>
      <c r="W31" s="45"/>
      <c r="X31" s="45"/>
      <c r="Y31" s="45"/>
      <c r="Z31" s="45" t="s">
        <v>18</v>
      </c>
      <c r="AA31" s="45"/>
      <c r="AB31" s="45"/>
      <c r="AC31" s="45"/>
      <c r="AD31" s="45"/>
      <c r="AE31" s="45"/>
      <c r="AF31" s="45"/>
      <c r="AG31" s="45"/>
    </row>
    <row r="32" ht="17.6" spans="1:33">
      <c r="A32" s="46"/>
      <c r="B32" s="5" t="s">
        <v>19</v>
      </c>
      <c r="C32" s="5"/>
      <c r="D32" s="5"/>
      <c r="E32" s="5"/>
      <c r="F32" s="54" t="s">
        <v>20</v>
      </c>
      <c r="G32" s="54"/>
      <c r="H32" s="54"/>
      <c r="I32" s="54"/>
      <c r="J32" s="5" t="s">
        <v>19</v>
      </c>
      <c r="K32" s="5"/>
      <c r="L32" s="5"/>
      <c r="M32" s="5"/>
      <c r="N32" s="54" t="s">
        <v>20</v>
      </c>
      <c r="O32" s="54"/>
      <c r="P32" s="54"/>
      <c r="Q32" s="54"/>
      <c r="R32" s="5" t="s">
        <v>19</v>
      </c>
      <c r="S32" s="5"/>
      <c r="T32" s="5"/>
      <c r="U32" s="5"/>
      <c r="V32" s="54" t="s">
        <v>20</v>
      </c>
      <c r="W32" s="54"/>
      <c r="X32" s="54"/>
      <c r="Y32" s="54"/>
      <c r="Z32" s="5" t="s">
        <v>19</v>
      </c>
      <c r="AA32" s="5"/>
      <c r="AB32" s="5"/>
      <c r="AC32" s="5"/>
      <c r="AD32" s="54" t="s">
        <v>20</v>
      </c>
      <c r="AE32" s="54"/>
      <c r="AF32" s="54"/>
      <c r="AG32" s="54"/>
    </row>
    <row r="33" ht="17.6" spans="1:33">
      <c r="A33" s="47"/>
      <c r="B33" s="28">
        <v>1</v>
      </c>
      <c r="C33" s="28">
        <v>2</v>
      </c>
      <c r="D33" s="28">
        <v>3</v>
      </c>
      <c r="E33" s="28">
        <v>4</v>
      </c>
      <c r="F33" s="55">
        <v>1</v>
      </c>
      <c r="G33" s="55">
        <v>2</v>
      </c>
      <c r="H33" s="55">
        <v>3</v>
      </c>
      <c r="I33" s="55">
        <v>4</v>
      </c>
      <c r="J33" s="28">
        <v>1</v>
      </c>
      <c r="K33" s="28">
        <v>2</v>
      </c>
      <c r="L33" s="28">
        <v>3</v>
      </c>
      <c r="M33" s="28">
        <v>4</v>
      </c>
      <c r="N33" s="55">
        <v>1</v>
      </c>
      <c r="O33" s="55">
        <v>2</v>
      </c>
      <c r="P33" s="55">
        <v>3</v>
      </c>
      <c r="Q33" s="55">
        <v>4</v>
      </c>
      <c r="R33" s="28">
        <v>1</v>
      </c>
      <c r="S33" s="28">
        <v>2</v>
      </c>
      <c r="T33" s="28">
        <v>3</v>
      </c>
      <c r="U33" s="28">
        <v>4</v>
      </c>
      <c r="V33" s="55">
        <v>1</v>
      </c>
      <c r="W33" s="55">
        <v>2</v>
      </c>
      <c r="X33" s="55">
        <v>3</v>
      </c>
      <c r="Y33" s="55">
        <v>4</v>
      </c>
      <c r="Z33" s="28">
        <v>1</v>
      </c>
      <c r="AA33" s="28">
        <v>2</v>
      </c>
      <c r="AB33" s="28">
        <v>3</v>
      </c>
      <c r="AC33" s="28">
        <v>4</v>
      </c>
      <c r="AD33" s="55">
        <v>1</v>
      </c>
      <c r="AE33" s="55">
        <v>2</v>
      </c>
      <c r="AF33" s="55">
        <v>3</v>
      </c>
      <c r="AG33" s="55">
        <v>4</v>
      </c>
    </row>
    <row r="34" ht="17.6" spans="1:33">
      <c r="A34" s="3" t="s">
        <v>21</v>
      </c>
      <c r="B34" s="6">
        <v>1.09726969</v>
      </c>
      <c r="C34" s="6">
        <v>0.94403886</v>
      </c>
      <c r="D34" s="6">
        <v>1.09120197</v>
      </c>
      <c r="E34" s="6">
        <v>0.86748947</v>
      </c>
      <c r="F34" s="8">
        <v>2.09023936</v>
      </c>
      <c r="G34" s="8">
        <v>1.95161457</v>
      </c>
      <c r="H34" s="8">
        <v>2.54147873</v>
      </c>
      <c r="I34" s="8">
        <v>1.28135316</v>
      </c>
      <c r="J34" s="6">
        <v>1.26009055</v>
      </c>
      <c r="K34" s="6">
        <v>0.84881815</v>
      </c>
      <c r="L34" s="6">
        <v>1.29461885</v>
      </c>
      <c r="M34" s="6">
        <v>0.59647245</v>
      </c>
      <c r="N34" s="8">
        <v>1.52761121</v>
      </c>
      <c r="O34" s="8">
        <v>1.33078491</v>
      </c>
      <c r="P34" s="8">
        <v>0.64406465</v>
      </c>
      <c r="Q34" s="8">
        <v>1.04556113</v>
      </c>
      <c r="R34" s="6">
        <v>1.11922313</v>
      </c>
      <c r="S34" s="6">
        <v>1.15791473</v>
      </c>
      <c r="T34" s="6">
        <v>0.98155468</v>
      </c>
      <c r="U34" s="6">
        <v>0.74130746</v>
      </c>
      <c r="V34" s="8">
        <v>1.012311</v>
      </c>
      <c r="W34" s="8">
        <v>1.142111</v>
      </c>
      <c r="X34" s="8">
        <v>1.355111687</v>
      </c>
      <c r="Y34" s="8">
        <v>1.521841445</v>
      </c>
      <c r="Z34" s="6">
        <v>1.43173088</v>
      </c>
      <c r="AA34" s="6">
        <v>0.87297574</v>
      </c>
      <c r="AB34" s="6">
        <v>0.62097441</v>
      </c>
      <c r="AC34" s="6">
        <v>1.07431897</v>
      </c>
      <c r="AD34" s="8">
        <v>1.92588762</v>
      </c>
      <c r="AE34" s="8">
        <v>1.568762135</v>
      </c>
      <c r="AF34" s="8">
        <v>1.351156323</v>
      </c>
      <c r="AG34" s="8">
        <v>1.015978563</v>
      </c>
    </row>
    <row r="35" ht="17.6" spans="1:33">
      <c r="A35" s="3" t="s">
        <v>22</v>
      </c>
      <c r="B35" s="6">
        <v>1.264622674</v>
      </c>
      <c r="C35" s="6">
        <v>1.088021445</v>
      </c>
      <c r="D35" s="6">
        <v>1.257629524</v>
      </c>
      <c r="E35" s="6">
        <v>0.999796923</v>
      </c>
      <c r="F35" s="8">
        <v>3.83096273</v>
      </c>
      <c r="G35" s="8">
        <v>4.72301132</v>
      </c>
      <c r="H35" s="8">
        <v>3.58433875</v>
      </c>
      <c r="I35" s="8">
        <v>3.01405761</v>
      </c>
      <c r="J35" s="6">
        <v>1.555191283</v>
      </c>
      <c r="K35" s="6">
        <v>0.986295624</v>
      </c>
      <c r="L35" s="6">
        <v>1.445022581</v>
      </c>
      <c r="M35" s="6">
        <v>1.858620211</v>
      </c>
      <c r="N35" s="8">
        <v>3.28317588</v>
      </c>
      <c r="O35" s="8">
        <v>4.66246223</v>
      </c>
      <c r="P35" s="8">
        <v>2.95486463</v>
      </c>
      <c r="Q35" s="8">
        <v>3.30830452</v>
      </c>
      <c r="R35" s="6">
        <v>1.25123575</v>
      </c>
      <c r="S35" s="6">
        <v>1.422521</v>
      </c>
      <c r="T35" s="6">
        <v>1.024512</v>
      </c>
      <c r="U35" s="6">
        <v>1.26516556</v>
      </c>
      <c r="V35" s="8">
        <v>1.581321</v>
      </c>
      <c r="W35" s="8">
        <v>1.52245155</v>
      </c>
      <c r="X35" s="8">
        <v>1.167412356</v>
      </c>
      <c r="Y35" s="8">
        <v>1.879213135</v>
      </c>
      <c r="Z35" s="6">
        <v>1.569844235</v>
      </c>
      <c r="AA35" s="6">
        <v>1.987562365</v>
      </c>
      <c r="AB35" s="6">
        <v>1.886425987</v>
      </c>
      <c r="AC35" s="6">
        <v>1.268987452</v>
      </c>
      <c r="AD35" s="8">
        <v>3.46102423</v>
      </c>
      <c r="AE35" s="8">
        <v>3.0973152</v>
      </c>
      <c r="AF35" s="8">
        <v>2.856215</v>
      </c>
      <c r="AG35" s="8">
        <v>2.12642233</v>
      </c>
    </row>
    <row r="36" ht="17.6" spans="1:33">
      <c r="A36" s="3" t="s">
        <v>23</v>
      </c>
      <c r="B36" s="6">
        <v>1.897638831</v>
      </c>
      <c r="C36" s="6">
        <v>2.600071781</v>
      </c>
      <c r="D36" s="6">
        <v>2.375583865</v>
      </c>
      <c r="E36" s="6">
        <v>2.46561421</v>
      </c>
      <c r="F36" s="8">
        <v>6.5631075</v>
      </c>
      <c r="G36" s="8">
        <v>7.07614062</v>
      </c>
      <c r="H36" s="8">
        <v>7.79940739</v>
      </c>
      <c r="I36" s="8">
        <v>7.00433194</v>
      </c>
      <c r="J36" s="6">
        <v>2.185579196</v>
      </c>
      <c r="K36" s="6">
        <v>1.798626051</v>
      </c>
      <c r="L36" s="6">
        <v>2.218065773</v>
      </c>
      <c r="M36" s="6">
        <v>2.861201993</v>
      </c>
      <c r="N36" s="8">
        <v>10.5509921</v>
      </c>
      <c r="O36" s="8">
        <v>8.0791827</v>
      </c>
      <c r="P36" s="8">
        <v>10.97123592</v>
      </c>
      <c r="Q36" s="8">
        <v>13.5562812</v>
      </c>
      <c r="R36" s="6">
        <v>1.22588762</v>
      </c>
      <c r="S36" s="6">
        <v>1.468762135</v>
      </c>
      <c r="T36" s="6">
        <v>1.151156323</v>
      </c>
      <c r="U36" s="6">
        <v>0.7822521</v>
      </c>
      <c r="V36" s="8">
        <v>3.652691</v>
      </c>
      <c r="W36" s="8">
        <v>2.023651186</v>
      </c>
      <c r="X36" s="8">
        <v>4.381933136</v>
      </c>
      <c r="Y36" s="8">
        <v>3.2662231</v>
      </c>
      <c r="Z36" s="6">
        <v>1.565180977</v>
      </c>
      <c r="AA36" s="6">
        <v>1.4373241</v>
      </c>
      <c r="AB36" s="6">
        <v>2.16371411</v>
      </c>
      <c r="AC36" s="6">
        <v>1.21643674</v>
      </c>
      <c r="AD36" s="8">
        <v>2.1266321</v>
      </c>
      <c r="AE36" s="8">
        <v>2.89775561</v>
      </c>
      <c r="AF36" s="8">
        <v>3.029874561</v>
      </c>
      <c r="AG36" s="8">
        <v>3.105978152</v>
      </c>
    </row>
    <row r="37" ht="17.6" spans="1:3">
      <c r="A37" s="13"/>
      <c r="B37" s="13"/>
      <c r="C37" s="13"/>
    </row>
    <row r="39" ht="17.6" spans="1:8">
      <c r="A39" s="14"/>
      <c r="B39" s="14"/>
      <c r="C39" s="14"/>
      <c r="D39" s="14"/>
      <c r="E39" s="14"/>
      <c r="F39" s="14"/>
      <c r="G39" s="14"/>
      <c r="H39" s="14"/>
    </row>
    <row r="40" ht="17.6" spans="1:8">
      <c r="A40" s="13"/>
      <c r="B40" s="13"/>
      <c r="C40" s="13"/>
      <c r="D40" s="13"/>
      <c r="E40" s="13"/>
      <c r="F40" s="13"/>
      <c r="G40" s="13"/>
      <c r="H40" s="13"/>
    </row>
    <row r="41" ht="17.6" spans="1:8">
      <c r="A41" s="13"/>
      <c r="B41" s="13"/>
      <c r="C41" s="13"/>
      <c r="D41" s="13"/>
      <c r="E41" s="13"/>
      <c r="F41" s="13"/>
      <c r="G41" s="13"/>
      <c r="H41" s="13"/>
    </row>
    <row r="42" ht="17.6" spans="1:8">
      <c r="A42" s="13"/>
      <c r="B42" s="13"/>
      <c r="C42" s="13"/>
      <c r="D42" s="13"/>
      <c r="E42" s="13"/>
      <c r="F42" s="13"/>
      <c r="G42" s="13"/>
      <c r="H42" s="13"/>
    </row>
    <row r="43" spans="2:11">
      <c r="B43" s="21"/>
      <c r="C43" s="21"/>
      <c r="D43" s="21"/>
      <c r="E43" s="21"/>
      <c r="F43" s="21"/>
      <c r="G43" s="21"/>
      <c r="H43" s="21"/>
      <c r="I43" s="21"/>
      <c r="J43" s="21"/>
      <c r="K43" s="21"/>
    </row>
    <row r="44" spans="2:11">
      <c r="B44" s="48"/>
      <c r="C44" s="48"/>
      <c r="D44" s="48"/>
      <c r="E44" s="48"/>
      <c r="F44" s="48"/>
      <c r="G44" s="48"/>
      <c r="H44" s="48"/>
      <c r="I44" s="48"/>
      <c r="J44" s="48"/>
      <c r="K44" s="21"/>
    </row>
    <row r="45" ht="17.6" spans="2:11">
      <c r="B45" s="49"/>
      <c r="C45" s="24"/>
      <c r="D45" s="24"/>
      <c r="E45" s="24"/>
      <c r="F45" s="24"/>
      <c r="G45" s="24"/>
      <c r="H45" s="24"/>
      <c r="I45" s="24"/>
      <c r="J45" s="24"/>
      <c r="K45" s="21"/>
    </row>
    <row r="46" ht="17.6" spans="2:11">
      <c r="B46" s="50"/>
      <c r="C46" s="51"/>
      <c r="D46" s="51"/>
      <c r="E46" s="51"/>
      <c r="F46" s="51"/>
      <c r="G46" s="51"/>
      <c r="H46" s="51"/>
      <c r="I46" s="51"/>
      <c r="J46" s="51"/>
      <c r="K46" s="21"/>
    </row>
    <row r="47" ht="17.6" spans="2:11">
      <c r="B47" s="50"/>
      <c r="C47" s="35"/>
      <c r="D47" s="35"/>
      <c r="E47" s="35"/>
      <c r="F47" s="35"/>
      <c r="G47" s="35"/>
      <c r="H47" s="35"/>
      <c r="I47" s="35"/>
      <c r="J47" s="35"/>
      <c r="K47" s="21"/>
    </row>
    <row r="48" ht="17.6" spans="2:11">
      <c r="B48" s="50"/>
      <c r="C48" s="35"/>
      <c r="D48" s="35"/>
      <c r="E48" s="35"/>
      <c r="F48" s="35"/>
      <c r="G48" s="35"/>
      <c r="H48" s="35"/>
      <c r="I48" s="35"/>
      <c r="J48" s="35"/>
      <c r="K48" s="21"/>
    </row>
    <row r="49" ht="17.6" spans="2:11">
      <c r="B49" s="50"/>
      <c r="C49" s="35"/>
      <c r="D49" s="35"/>
      <c r="E49" s="35"/>
      <c r="F49" s="35"/>
      <c r="G49" s="35"/>
      <c r="H49" s="35"/>
      <c r="I49" s="35"/>
      <c r="J49" s="35"/>
      <c r="K49" s="21"/>
    </row>
    <row r="50" ht="17.6" spans="2:11">
      <c r="B50" s="52"/>
      <c r="C50" s="52"/>
      <c r="D50" s="52"/>
      <c r="E50" s="21"/>
      <c r="F50" s="21"/>
      <c r="G50" s="21"/>
      <c r="H50" s="21"/>
      <c r="I50" s="21"/>
      <c r="J50" s="21"/>
      <c r="K50" s="21"/>
    </row>
  </sheetData>
  <mergeCells count="30">
    <mergeCell ref="A2:AE2"/>
    <mergeCell ref="B3:F3"/>
    <mergeCell ref="G3:K3"/>
    <mergeCell ref="L3:P3"/>
    <mergeCell ref="Q3:U3"/>
    <mergeCell ref="V3:Z3"/>
    <mergeCell ref="AA3:AE3"/>
    <mergeCell ref="A9:D9"/>
    <mergeCell ref="A17:D17"/>
    <mergeCell ref="A24:D24"/>
    <mergeCell ref="A30:AG30"/>
    <mergeCell ref="B31:I31"/>
    <mergeCell ref="J31:Q31"/>
    <mergeCell ref="R31:Y31"/>
    <mergeCell ref="Z31:AG31"/>
    <mergeCell ref="B32:E32"/>
    <mergeCell ref="F32:I32"/>
    <mergeCell ref="J32:M32"/>
    <mergeCell ref="N32:Q32"/>
    <mergeCell ref="R32:U32"/>
    <mergeCell ref="V32:Y32"/>
    <mergeCell ref="Z32:AC32"/>
    <mergeCell ref="AD32:AG32"/>
    <mergeCell ref="A39:D39"/>
    <mergeCell ref="E39:H39"/>
    <mergeCell ref="C44:J44"/>
    <mergeCell ref="C45:F45"/>
    <mergeCell ref="G45:J45"/>
    <mergeCell ref="A3:A4"/>
    <mergeCell ref="A31:A33"/>
  </mergeCells>
  <conditionalFormatting sqref="A2:AG2 A34:A37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7"/>
  <sheetViews>
    <sheetView zoomScale="80" zoomScaleNormal="80" topLeftCell="A5" workbookViewId="0">
      <selection activeCell="K20" sqref="K20"/>
    </sheetView>
  </sheetViews>
  <sheetFormatPr defaultColWidth="9.23076923076923" defaultRowHeight="16.8"/>
  <cols>
    <col min="1" max="1" width="14.8461538461538"/>
    <col min="2" max="2" width="15.5865384615385" customWidth="1"/>
    <col min="3" max="5" width="14.8461538461538"/>
    <col min="6" max="9" width="13.5384615384615"/>
  </cols>
  <sheetData>
    <row r="1" ht="68" customHeight="1" spans="1:4">
      <c r="A1" s="19" t="s">
        <v>24</v>
      </c>
      <c r="B1" s="19"/>
      <c r="C1" s="20"/>
      <c r="D1" s="21"/>
    </row>
    <row r="2" ht="71" spans="1:5">
      <c r="A2" s="22" t="s">
        <v>25</v>
      </c>
      <c r="B2" s="23" t="s">
        <v>26</v>
      </c>
      <c r="C2" s="24"/>
      <c r="D2" s="21"/>
      <c r="E2" s="21"/>
    </row>
    <row r="3" ht="17.6" spans="1:5">
      <c r="A3" s="6">
        <v>0</v>
      </c>
      <c r="B3" s="6">
        <v>0</v>
      </c>
      <c r="C3" s="15"/>
      <c r="D3" s="21"/>
      <c r="E3" s="21"/>
    </row>
    <row r="4" ht="17.6" spans="1:5">
      <c r="A4" s="6">
        <v>1.5625</v>
      </c>
      <c r="B4" s="6">
        <v>24400000</v>
      </c>
      <c r="C4" s="15"/>
      <c r="D4" s="25"/>
      <c r="E4" s="21"/>
    </row>
    <row r="5" ht="17.6" spans="1:5">
      <c r="A5" s="6">
        <v>3.125</v>
      </c>
      <c r="B5" s="6">
        <v>50800000</v>
      </c>
      <c r="C5" s="15"/>
      <c r="D5" s="25"/>
      <c r="E5" s="21"/>
    </row>
    <row r="6" ht="17.6" spans="1:5">
      <c r="A6" s="6">
        <v>6.25</v>
      </c>
      <c r="B6" s="6">
        <v>83600000</v>
      </c>
      <c r="C6" s="15"/>
      <c r="D6" s="25"/>
      <c r="E6" s="21"/>
    </row>
    <row r="7" ht="17.6" spans="1:5">
      <c r="A7" s="6">
        <v>12.5</v>
      </c>
      <c r="B7" s="6">
        <v>132900000</v>
      </c>
      <c r="C7" s="15"/>
      <c r="D7" s="25"/>
      <c r="E7" s="21"/>
    </row>
    <row r="8" ht="17.6" spans="1:5">
      <c r="A8" s="6">
        <v>25</v>
      </c>
      <c r="B8" s="6">
        <v>265700000</v>
      </c>
      <c r="C8" s="15"/>
      <c r="D8" s="25"/>
      <c r="E8" s="21"/>
    </row>
    <row r="9" ht="17.6" spans="1:5">
      <c r="A9" s="6">
        <v>50</v>
      </c>
      <c r="B9" s="6">
        <v>556200000</v>
      </c>
      <c r="C9" s="15"/>
      <c r="D9" s="25"/>
      <c r="E9" s="21"/>
    </row>
    <row r="10" ht="17.6" spans="1:5">
      <c r="A10" s="15"/>
      <c r="B10" s="15"/>
      <c r="C10" s="15"/>
      <c r="D10" s="25"/>
      <c r="E10" s="21"/>
    </row>
    <row r="11" ht="37" customHeight="1" spans="1:5">
      <c r="A11" s="9" t="s">
        <v>27</v>
      </c>
      <c r="B11" s="9"/>
      <c r="C11" s="9"/>
      <c r="D11" s="9"/>
      <c r="E11" s="9"/>
    </row>
    <row r="12" ht="17.6" spans="1:5">
      <c r="A12" s="26" t="s">
        <v>28</v>
      </c>
      <c r="B12" s="3" t="s">
        <v>29</v>
      </c>
      <c r="C12" s="3"/>
      <c r="D12" s="3"/>
      <c r="E12" s="3"/>
    </row>
    <row r="13" ht="17.6" spans="1:5">
      <c r="A13" s="27"/>
      <c r="B13" s="3">
        <v>1</v>
      </c>
      <c r="C13" s="3">
        <v>2</v>
      </c>
      <c r="D13" s="3">
        <v>3</v>
      </c>
      <c r="E13" s="3">
        <v>4</v>
      </c>
    </row>
    <row r="14" ht="17.6" spans="1:6">
      <c r="A14" s="28">
        <v>3</v>
      </c>
      <c r="B14" s="6">
        <v>65475000</v>
      </c>
      <c r="C14" s="6">
        <v>61175000</v>
      </c>
      <c r="D14" s="6">
        <v>68375000</v>
      </c>
      <c r="E14" s="6">
        <v>58275000</v>
      </c>
      <c r="F14" s="13"/>
    </row>
    <row r="15" ht="17.6" spans="1:6">
      <c r="A15" s="28">
        <v>9</v>
      </c>
      <c r="B15" s="6">
        <v>194675000</v>
      </c>
      <c r="C15" s="6">
        <v>175975000</v>
      </c>
      <c r="D15" s="6">
        <v>138575000</v>
      </c>
      <c r="E15" s="6">
        <v>111075000</v>
      </c>
      <c r="F15" s="13"/>
    </row>
    <row r="16" ht="17.6" spans="1:6">
      <c r="A16" s="28">
        <v>18</v>
      </c>
      <c r="B16" s="6">
        <v>328775000</v>
      </c>
      <c r="C16" s="6">
        <v>304175000</v>
      </c>
      <c r="D16" s="6">
        <v>282875000</v>
      </c>
      <c r="E16" s="6">
        <v>286975000</v>
      </c>
      <c r="F16" s="13"/>
    </row>
    <row r="17" ht="17.6" spans="1:6">
      <c r="A17" s="28">
        <v>36</v>
      </c>
      <c r="B17" s="6">
        <v>585075000</v>
      </c>
      <c r="C17" s="6">
        <v>378575000</v>
      </c>
      <c r="D17" s="6">
        <v>531375000</v>
      </c>
      <c r="E17" s="6">
        <v>656775000</v>
      </c>
      <c r="F17" s="13"/>
    </row>
    <row r="18" ht="17.6" spans="1:6">
      <c r="A18" s="28">
        <v>72</v>
      </c>
      <c r="B18" s="6">
        <v>1249375000</v>
      </c>
      <c r="C18" s="6">
        <v>1211375000</v>
      </c>
      <c r="D18" s="6">
        <v>1178375000</v>
      </c>
      <c r="E18" s="6">
        <v>1117375000</v>
      </c>
      <c r="F18" s="13"/>
    </row>
    <row r="20" ht="29" customHeight="1" spans="1:5">
      <c r="A20" s="9" t="s">
        <v>30</v>
      </c>
      <c r="B20" s="9"/>
      <c r="C20" s="9"/>
      <c r="D20" s="9"/>
      <c r="E20" s="9"/>
    </row>
    <row r="21" ht="17.6" spans="1:5">
      <c r="A21" s="26" t="s">
        <v>28</v>
      </c>
      <c r="B21" s="3" t="s">
        <v>31</v>
      </c>
      <c r="C21" s="3"/>
      <c r="D21" s="3"/>
      <c r="E21" s="3"/>
    </row>
    <row r="22" ht="17.6" spans="1:5">
      <c r="A22" s="27"/>
      <c r="B22" s="3">
        <v>1</v>
      </c>
      <c r="C22" s="3">
        <v>2</v>
      </c>
      <c r="D22" s="3">
        <v>3</v>
      </c>
      <c r="E22" s="3">
        <v>4</v>
      </c>
    </row>
    <row r="23" ht="17.6" spans="1:7">
      <c r="A23" s="28">
        <v>3</v>
      </c>
      <c r="B23" s="6">
        <v>99.025363</v>
      </c>
      <c r="C23" s="6">
        <v>99.10449585</v>
      </c>
      <c r="D23" s="6">
        <v>98.97199433</v>
      </c>
      <c r="E23" s="6">
        <v>99.15786452</v>
      </c>
      <c r="F23" s="13"/>
      <c r="G23" s="13"/>
    </row>
    <row r="24" ht="17.6" spans="1:7">
      <c r="A24" s="28">
        <v>9</v>
      </c>
      <c r="B24" s="6">
        <v>96.64769687</v>
      </c>
      <c r="C24" s="6">
        <v>96.99183275</v>
      </c>
      <c r="D24" s="6">
        <v>97.68010453</v>
      </c>
      <c r="E24" s="6">
        <v>98.18618672</v>
      </c>
      <c r="F24" s="13"/>
      <c r="G24" s="13"/>
    </row>
    <row r="25" ht="17.6" spans="1:7">
      <c r="A25" s="28">
        <v>18</v>
      </c>
      <c r="B25" s="6">
        <v>94.17985609</v>
      </c>
      <c r="C25" s="6">
        <v>94.63256961</v>
      </c>
      <c r="D25" s="6">
        <v>95.02455327</v>
      </c>
      <c r="E25" s="6">
        <v>94.94910101</v>
      </c>
      <c r="F25" s="13"/>
      <c r="G25" s="13"/>
    </row>
    <row r="26" ht="17.6" spans="1:7">
      <c r="A26" s="28">
        <v>36</v>
      </c>
      <c r="B26" s="6">
        <v>89.4631701</v>
      </c>
      <c r="C26" s="6">
        <v>93.26338725</v>
      </c>
      <c r="D26" s="6">
        <v>90.45141059</v>
      </c>
      <c r="E26" s="6">
        <v>88.14367581</v>
      </c>
      <c r="F26" s="13"/>
      <c r="G26" s="13"/>
    </row>
    <row r="27" ht="17.6" spans="1:7">
      <c r="A27" s="28">
        <v>72</v>
      </c>
      <c r="B27" s="6">
        <v>77.23806474</v>
      </c>
      <c r="C27" s="6">
        <v>77.93737831</v>
      </c>
      <c r="D27" s="6">
        <v>78.54467694</v>
      </c>
      <c r="E27" s="6">
        <v>79.66725924</v>
      </c>
      <c r="F27" s="13"/>
      <c r="G27" s="13"/>
    </row>
    <row r="28" ht="17.6" spans="1:7">
      <c r="A28" s="29"/>
      <c r="B28" s="15"/>
      <c r="C28" s="15"/>
      <c r="D28" s="15"/>
      <c r="E28" s="15"/>
      <c r="F28" s="13"/>
      <c r="G28" s="13"/>
    </row>
    <row r="29" ht="24" customHeight="1" spans="1:9">
      <c r="A29" s="9" t="s">
        <v>32</v>
      </c>
      <c r="B29" s="9"/>
      <c r="C29" s="9"/>
      <c r="D29" s="9"/>
      <c r="E29" s="9"/>
      <c r="F29" s="9"/>
      <c r="G29" s="9"/>
      <c r="H29" s="20"/>
      <c r="I29" s="20"/>
    </row>
    <row r="30" ht="17.6" spans="1:9">
      <c r="A30" s="10" t="s">
        <v>33</v>
      </c>
      <c r="B30" s="30" t="s">
        <v>34</v>
      </c>
      <c r="C30" s="31"/>
      <c r="D30" s="32"/>
      <c r="E30" s="3" t="s">
        <v>35</v>
      </c>
      <c r="F30" s="3"/>
      <c r="G30" s="3"/>
      <c r="H30" s="33"/>
      <c r="I30" s="33"/>
    </row>
    <row r="31" spans="1:9">
      <c r="A31" s="10"/>
      <c r="B31" s="10">
        <v>1</v>
      </c>
      <c r="C31" s="10">
        <v>2</v>
      </c>
      <c r="D31" s="10">
        <v>3</v>
      </c>
      <c r="E31" s="10">
        <v>1</v>
      </c>
      <c r="F31" s="10">
        <v>2</v>
      </c>
      <c r="G31" s="10">
        <v>3</v>
      </c>
      <c r="H31" s="34"/>
      <c r="I31" s="34"/>
    </row>
    <row r="32" ht="17.6" spans="1:9">
      <c r="A32" s="5">
        <v>0</v>
      </c>
      <c r="B32" s="6">
        <v>1156000000</v>
      </c>
      <c r="C32" s="6">
        <v>1332000000</v>
      </c>
      <c r="D32" s="6">
        <v>1475000000</v>
      </c>
      <c r="E32" s="6">
        <v>1218000000</v>
      </c>
      <c r="F32" s="6">
        <v>1407000000</v>
      </c>
      <c r="G32" s="6">
        <v>1444000000</v>
      </c>
      <c r="H32" s="35"/>
      <c r="I32" s="35"/>
    </row>
    <row r="33" ht="17.6" spans="1:9">
      <c r="A33" s="5">
        <v>3</v>
      </c>
      <c r="B33" s="6">
        <v>800300000</v>
      </c>
      <c r="C33" s="6">
        <v>762600000</v>
      </c>
      <c r="D33" s="6">
        <v>791900000</v>
      </c>
      <c r="E33" s="6">
        <v>1081000000</v>
      </c>
      <c r="F33" s="6">
        <v>1093000000</v>
      </c>
      <c r="G33" s="6">
        <v>1040000000</v>
      </c>
      <c r="H33" s="35"/>
      <c r="I33" s="35"/>
    </row>
    <row r="34" ht="17.6" spans="1:9">
      <c r="A34" s="5">
        <v>7</v>
      </c>
      <c r="B34" s="6">
        <v>361600000</v>
      </c>
      <c r="C34" s="6">
        <v>262900000</v>
      </c>
      <c r="D34" s="6">
        <v>246800000</v>
      </c>
      <c r="E34" s="6">
        <v>548200000</v>
      </c>
      <c r="F34" s="6">
        <v>553200000</v>
      </c>
      <c r="G34" s="6">
        <v>482400000</v>
      </c>
      <c r="H34" s="35"/>
      <c r="I34" s="35"/>
    </row>
    <row r="35" ht="17.6" spans="1:9">
      <c r="A35" s="5">
        <v>14</v>
      </c>
      <c r="B35" s="6">
        <v>197100000</v>
      </c>
      <c r="C35" s="6">
        <v>192900000</v>
      </c>
      <c r="D35" s="6">
        <v>195000000</v>
      </c>
      <c r="E35" s="6">
        <v>383600000</v>
      </c>
      <c r="F35" s="6">
        <v>304900000</v>
      </c>
      <c r="G35" s="6">
        <v>286600000</v>
      </c>
      <c r="H35" s="35"/>
      <c r="I35" s="35"/>
    </row>
    <row r="44" ht="17.6" spans="1:6">
      <c r="A44" s="13"/>
      <c r="B44" s="13"/>
      <c r="C44" s="13"/>
      <c r="D44" s="13"/>
      <c r="E44" s="13"/>
      <c r="F44" s="13"/>
    </row>
    <row r="45" ht="17.6" spans="1:6">
      <c r="A45" s="13"/>
      <c r="B45" s="13"/>
      <c r="C45" s="13"/>
      <c r="D45" s="13"/>
      <c r="E45" s="13"/>
      <c r="F45" s="13"/>
    </row>
    <row r="46" ht="17.6" spans="1:6">
      <c r="A46" s="13"/>
      <c r="B46" s="13"/>
      <c r="C46" s="13"/>
      <c r="D46" s="13"/>
      <c r="E46" s="13"/>
      <c r="F46" s="13"/>
    </row>
    <row r="47" ht="17.6" spans="1:6">
      <c r="A47" s="13"/>
      <c r="B47" s="13"/>
      <c r="C47" s="13"/>
      <c r="D47" s="13"/>
      <c r="E47" s="13"/>
      <c r="F47" s="13"/>
    </row>
  </sheetData>
  <mergeCells count="11">
    <mergeCell ref="A1:B1"/>
    <mergeCell ref="A11:E11"/>
    <mergeCell ref="B12:E12"/>
    <mergeCell ref="A20:E20"/>
    <mergeCell ref="B21:E21"/>
    <mergeCell ref="A29:G29"/>
    <mergeCell ref="B30:D30"/>
    <mergeCell ref="E30:G30"/>
    <mergeCell ref="A12:A13"/>
    <mergeCell ref="A21:A22"/>
    <mergeCell ref="A30:A3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3"/>
  <sheetViews>
    <sheetView zoomScale="75" zoomScaleNormal="75" workbookViewId="0">
      <selection activeCell="G26" sqref="G26"/>
    </sheetView>
  </sheetViews>
  <sheetFormatPr defaultColWidth="9.23076923076923" defaultRowHeight="16.8" outlineLevelCol="4"/>
  <cols>
    <col min="2" max="3" width="14.8461538461538"/>
    <col min="4" max="4" width="13.6153846153846" customWidth="1"/>
    <col min="5" max="5" width="17.7884615384615" customWidth="1"/>
  </cols>
  <sheetData>
    <row r="1" ht="17.6" spans="1:5">
      <c r="A1" s="1" t="s">
        <v>36</v>
      </c>
      <c r="B1" s="1"/>
      <c r="C1" s="1"/>
      <c r="D1" s="1"/>
      <c r="E1" s="1"/>
    </row>
    <row r="2" ht="17.6" spans="1:5">
      <c r="A2" s="3"/>
      <c r="B2" s="5" t="s">
        <v>37</v>
      </c>
      <c r="C2" s="5" t="s">
        <v>38</v>
      </c>
      <c r="D2" s="5" t="s">
        <v>39</v>
      </c>
      <c r="E2" s="5" t="s">
        <v>35</v>
      </c>
    </row>
    <row r="3" ht="17.6" spans="1:5">
      <c r="A3" s="3">
        <v>1</v>
      </c>
      <c r="B3" s="6">
        <v>138.8</v>
      </c>
      <c r="C3" s="6">
        <v>58.3</v>
      </c>
      <c r="D3" s="6">
        <v>62.7</v>
      </c>
      <c r="E3" s="6">
        <v>106.2</v>
      </c>
    </row>
    <row r="4" ht="17.6" spans="1:5">
      <c r="A4" s="3">
        <v>2</v>
      </c>
      <c r="B4" s="6">
        <v>154</v>
      </c>
      <c r="C4" s="6">
        <v>77.3</v>
      </c>
      <c r="D4" s="6">
        <v>70.5</v>
      </c>
      <c r="E4" s="6">
        <v>103.9</v>
      </c>
    </row>
    <row r="5" ht="17.6" spans="1:5">
      <c r="A5" s="3">
        <v>3</v>
      </c>
      <c r="B5" s="6">
        <v>175.9</v>
      </c>
      <c r="C5" s="6">
        <v>87.9</v>
      </c>
      <c r="D5" s="6">
        <v>82.4</v>
      </c>
      <c r="E5" s="6">
        <v>158.2</v>
      </c>
    </row>
    <row r="6" ht="17.6" spans="1:5">
      <c r="A6" s="3">
        <v>4</v>
      </c>
      <c r="B6" s="6">
        <v>183.9</v>
      </c>
      <c r="C6" s="6">
        <v>72.7</v>
      </c>
      <c r="D6" s="6">
        <v>92.7</v>
      </c>
      <c r="E6" s="6">
        <v>117.2</v>
      </c>
    </row>
    <row r="7" ht="17.6" spans="1:5">
      <c r="A7" s="3">
        <v>5</v>
      </c>
      <c r="B7" s="6">
        <v>129.6</v>
      </c>
      <c r="C7" s="6">
        <v>71.6</v>
      </c>
      <c r="D7" s="6">
        <v>58.3</v>
      </c>
      <c r="E7" s="6">
        <v>140.7</v>
      </c>
    </row>
    <row r="9" ht="17.6" spans="1:5">
      <c r="A9" s="1" t="s">
        <v>40</v>
      </c>
      <c r="B9" s="1"/>
      <c r="C9" s="1"/>
      <c r="D9" s="1"/>
      <c r="E9" s="1"/>
    </row>
    <row r="10" ht="17.6" spans="1:5">
      <c r="A10" s="3"/>
      <c r="B10" s="5" t="s">
        <v>37</v>
      </c>
      <c r="C10" s="5" t="s">
        <v>38</v>
      </c>
      <c r="D10" s="5" t="s">
        <v>39</v>
      </c>
      <c r="E10" s="5" t="s">
        <v>35</v>
      </c>
    </row>
    <row r="11" ht="17.6" spans="1:5">
      <c r="A11" s="3">
        <v>1</v>
      </c>
      <c r="B11" s="6">
        <v>23.69230769</v>
      </c>
      <c r="C11" s="6">
        <v>4.484615385</v>
      </c>
      <c r="D11" s="6">
        <v>14.92857143</v>
      </c>
      <c r="E11" s="6">
        <v>24.73809524</v>
      </c>
    </row>
    <row r="12" ht="17.6" spans="1:5">
      <c r="A12" s="3">
        <v>2</v>
      </c>
      <c r="B12" s="6">
        <v>31.54545455</v>
      </c>
      <c r="C12" s="6">
        <v>7.653465347</v>
      </c>
      <c r="D12" s="6">
        <v>14.6875</v>
      </c>
      <c r="E12" s="6">
        <v>22.125</v>
      </c>
    </row>
    <row r="13" ht="17.6" spans="1:5">
      <c r="A13" s="3">
        <v>3</v>
      </c>
      <c r="B13" s="6">
        <v>25.86764706</v>
      </c>
      <c r="C13" s="6">
        <v>12.38028169</v>
      </c>
      <c r="D13" s="6">
        <v>16.15686275</v>
      </c>
      <c r="E13" s="6">
        <v>38.58536585</v>
      </c>
    </row>
    <row r="14" ht="17.6" spans="1:5">
      <c r="A14" s="3">
        <v>4</v>
      </c>
      <c r="B14" s="6">
        <v>25.90140845</v>
      </c>
      <c r="C14" s="6">
        <v>10.23943662</v>
      </c>
      <c r="D14" s="6">
        <v>15.98275862</v>
      </c>
      <c r="E14" s="6">
        <v>20.20689655</v>
      </c>
    </row>
    <row r="15" ht="17.6" spans="1:5">
      <c r="A15" s="3">
        <v>5</v>
      </c>
      <c r="B15" s="6">
        <v>23.14285714</v>
      </c>
      <c r="C15" s="6">
        <v>15.91111111</v>
      </c>
      <c r="D15" s="6">
        <v>12.40425532</v>
      </c>
      <c r="E15" s="6">
        <v>28.14</v>
      </c>
    </row>
    <row r="17" ht="18" spans="1:5">
      <c r="A17" s="1" t="s">
        <v>41</v>
      </c>
      <c r="B17" s="1"/>
      <c r="C17" s="1"/>
      <c r="D17" s="1"/>
      <c r="E17" s="1"/>
    </row>
    <row r="18" ht="17.6" spans="1:5">
      <c r="A18" s="3"/>
      <c r="B18" s="5" t="s">
        <v>37</v>
      </c>
      <c r="C18" s="5" t="s">
        <v>38</v>
      </c>
      <c r="D18" s="5" t="s">
        <v>39</v>
      </c>
      <c r="E18" s="5" t="s">
        <v>35</v>
      </c>
    </row>
    <row r="19" ht="17.6" spans="1:5">
      <c r="A19" s="3">
        <v>1</v>
      </c>
      <c r="B19" s="6">
        <v>23.35456476</v>
      </c>
      <c r="C19" s="6">
        <v>9.902335456</v>
      </c>
      <c r="D19" s="6">
        <v>11.97490427</v>
      </c>
      <c r="E19" s="6">
        <v>17.5074984</v>
      </c>
    </row>
    <row r="20" ht="17.6" spans="1:5">
      <c r="A20" s="3">
        <v>2</v>
      </c>
      <c r="B20" s="6">
        <v>17.47186627</v>
      </c>
      <c r="C20" s="6">
        <v>12.7884854</v>
      </c>
      <c r="D20" s="6">
        <v>9.719579783</v>
      </c>
      <c r="E20" s="6">
        <v>27.38595632</v>
      </c>
    </row>
    <row r="21" ht="17.6" spans="1:5">
      <c r="A21" s="3">
        <v>3</v>
      </c>
      <c r="B21" s="6">
        <v>23.1245029</v>
      </c>
      <c r="C21" s="6">
        <v>15.6827062</v>
      </c>
      <c r="D21" s="6">
        <v>9.151539047</v>
      </c>
      <c r="E21" s="6">
        <v>22.34242377</v>
      </c>
    </row>
    <row r="22" ht="17.6" spans="1:5">
      <c r="A22" s="3">
        <v>4</v>
      </c>
      <c r="B22" s="6">
        <v>11.48370176</v>
      </c>
      <c r="C22" s="6">
        <v>12.97079341</v>
      </c>
      <c r="D22" s="6">
        <v>10.81402674</v>
      </c>
      <c r="E22" s="6">
        <v>18.22947046</v>
      </c>
    </row>
    <row r="23" ht="17.6" spans="1:5">
      <c r="A23" s="3">
        <v>5</v>
      </c>
      <c r="B23" s="6">
        <v>22.43145943</v>
      </c>
      <c r="C23" s="6">
        <v>8.158335517</v>
      </c>
      <c r="D23" s="6">
        <v>8.62572775</v>
      </c>
      <c r="E23" s="6">
        <v>17.02143103</v>
      </c>
    </row>
  </sheetData>
  <mergeCells count="3">
    <mergeCell ref="A1:E1"/>
    <mergeCell ref="A9:E9"/>
    <mergeCell ref="A17:E17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6"/>
  <sheetViews>
    <sheetView zoomScale="69" zoomScaleNormal="69" workbookViewId="0">
      <selection activeCell="N18" sqref="N18"/>
    </sheetView>
  </sheetViews>
  <sheetFormatPr defaultColWidth="9.23076923076923" defaultRowHeight="16.8"/>
  <cols>
    <col min="2" max="5" width="14.8461538461538"/>
    <col min="6" max="9" width="13.8461538461538"/>
  </cols>
  <sheetData>
    <row r="1" ht="49" customHeight="1" spans="1:5">
      <c r="A1" s="9" t="s">
        <v>42</v>
      </c>
      <c r="B1" s="9"/>
      <c r="C1" s="9"/>
      <c r="D1" s="9"/>
      <c r="E1" s="9"/>
    </row>
    <row r="2" ht="17.6" spans="1:5">
      <c r="A2" s="3"/>
      <c r="B2" s="5" t="s">
        <v>38</v>
      </c>
      <c r="C2" s="5" t="s">
        <v>39</v>
      </c>
      <c r="D2" s="5" t="s">
        <v>35</v>
      </c>
      <c r="E2" s="5" t="s">
        <v>37</v>
      </c>
    </row>
    <row r="3" ht="17.6" spans="1:5">
      <c r="A3" s="3">
        <v>1</v>
      </c>
      <c r="B3" s="6">
        <v>109.94</v>
      </c>
      <c r="C3" s="6">
        <v>100.72</v>
      </c>
      <c r="D3" s="6">
        <v>111.41</v>
      </c>
      <c r="E3" s="6">
        <v>141.92</v>
      </c>
    </row>
    <row r="4" ht="17.6" spans="1:5">
      <c r="A4" s="3">
        <v>2</v>
      </c>
      <c r="B4" s="6">
        <v>110.73</v>
      </c>
      <c r="C4" s="6">
        <v>102.75</v>
      </c>
      <c r="D4" s="6">
        <v>120.73</v>
      </c>
      <c r="E4" s="6">
        <v>135.8</v>
      </c>
    </row>
    <row r="5" ht="17.6" spans="1:5">
      <c r="A5" s="3">
        <v>3</v>
      </c>
      <c r="B5" s="6">
        <v>100.47</v>
      </c>
      <c r="C5" s="6">
        <v>106.7</v>
      </c>
      <c r="D5" s="6">
        <v>132.35</v>
      </c>
      <c r="E5" s="6">
        <v>137.02</v>
      </c>
    </row>
    <row r="6" ht="17.6" spans="1:5">
      <c r="A6" s="3">
        <v>4</v>
      </c>
      <c r="B6" s="6">
        <v>122.69</v>
      </c>
      <c r="C6" s="6">
        <v>112.43</v>
      </c>
      <c r="D6" s="6">
        <v>116.12</v>
      </c>
      <c r="E6" s="6">
        <v>152.33</v>
      </c>
    </row>
    <row r="7" ht="17.6" spans="1:5">
      <c r="A7" s="1"/>
      <c r="B7" s="15"/>
      <c r="C7" s="15"/>
      <c r="D7" s="15"/>
      <c r="E7" s="15"/>
    </row>
    <row r="8" ht="42" customHeight="1" spans="1:5">
      <c r="A8" s="9" t="s">
        <v>43</v>
      </c>
      <c r="B8" s="9"/>
      <c r="C8" s="9"/>
      <c r="D8" s="9"/>
      <c r="E8" s="9"/>
    </row>
    <row r="9" ht="17.6" spans="1:5">
      <c r="A9" s="3"/>
      <c r="B9" s="5" t="s">
        <v>38</v>
      </c>
      <c r="C9" s="5" t="s">
        <v>39</v>
      </c>
      <c r="D9" s="5" t="s">
        <v>35</v>
      </c>
      <c r="E9" s="5" t="s">
        <v>37</v>
      </c>
    </row>
    <row r="10" ht="17.6" spans="1:6">
      <c r="A10" s="3">
        <v>1</v>
      </c>
      <c r="B10" s="6">
        <v>112.84</v>
      </c>
      <c r="C10" s="6">
        <v>112.73</v>
      </c>
      <c r="D10" s="6">
        <v>123.29</v>
      </c>
      <c r="E10" s="6">
        <v>139.79</v>
      </c>
      <c r="F10" s="13"/>
    </row>
    <row r="11" ht="17.6" spans="1:6">
      <c r="A11" s="3">
        <v>2</v>
      </c>
      <c r="B11" s="6">
        <v>111.88</v>
      </c>
      <c r="C11" s="6">
        <v>101.07</v>
      </c>
      <c r="D11" s="6">
        <v>137.64</v>
      </c>
      <c r="E11" s="6">
        <v>136.32</v>
      </c>
      <c r="F11" s="13"/>
    </row>
    <row r="12" ht="17.6" spans="1:6">
      <c r="A12" s="3">
        <v>3</v>
      </c>
      <c r="B12" s="6">
        <v>108.15</v>
      </c>
      <c r="C12" s="6">
        <v>102.66</v>
      </c>
      <c r="D12" s="6">
        <v>122.42</v>
      </c>
      <c r="E12" s="6">
        <v>148.28</v>
      </c>
      <c r="F12" s="13"/>
    </row>
    <row r="13" ht="17.6" spans="1:6">
      <c r="A13" s="3">
        <v>4</v>
      </c>
      <c r="B13" s="6">
        <v>100.26</v>
      </c>
      <c r="C13" s="6">
        <v>114.19</v>
      </c>
      <c r="D13" s="6">
        <v>128.4</v>
      </c>
      <c r="E13" s="6">
        <v>153.46</v>
      </c>
      <c r="F13" s="13"/>
    </row>
    <row r="15" ht="41" customHeight="1" spans="1:5">
      <c r="A15" s="9" t="s">
        <v>44</v>
      </c>
      <c r="B15" s="9"/>
      <c r="C15" s="9"/>
      <c r="D15" s="9"/>
      <c r="E15" s="9"/>
    </row>
    <row r="16" ht="17.6" spans="1:5">
      <c r="A16" s="3"/>
      <c r="B16" s="5" t="s">
        <v>38</v>
      </c>
      <c r="C16" s="5" t="s">
        <v>39</v>
      </c>
      <c r="D16" s="5" t="s">
        <v>35</v>
      </c>
      <c r="E16" s="5" t="s">
        <v>37</v>
      </c>
    </row>
    <row r="17" ht="17.6" spans="1:5">
      <c r="A17" s="3">
        <v>1</v>
      </c>
      <c r="B17" s="6">
        <v>2.836077103</v>
      </c>
      <c r="C17" s="6">
        <v>2.994439291</v>
      </c>
      <c r="D17" s="6">
        <v>2.818391977</v>
      </c>
      <c r="E17" s="6">
        <v>2.42693222</v>
      </c>
    </row>
    <row r="18" ht="17.6" spans="1:5">
      <c r="A18" s="3">
        <v>2</v>
      </c>
      <c r="B18" s="6">
        <v>3.119829055</v>
      </c>
      <c r="C18" s="6">
        <v>2.804757862</v>
      </c>
      <c r="D18" s="6">
        <v>2.618523757</v>
      </c>
      <c r="E18" s="6">
        <v>2.343074903</v>
      </c>
    </row>
    <row r="19" ht="17.6" spans="1:5">
      <c r="A19" s="3">
        <v>3</v>
      </c>
      <c r="B19" s="6">
        <v>2.918903904</v>
      </c>
      <c r="C19" s="6">
        <v>2.898275349</v>
      </c>
      <c r="D19" s="6">
        <v>2.628687886</v>
      </c>
      <c r="E19" s="6">
        <v>2.26347815</v>
      </c>
    </row>
    <row r="20" ht="17.6" spans="1:5">
      <c r="A20" s="3">
        <v>4</v>
      </c>
      <c r="B20" s="6">
        <v>2.917190429</v>
      </c>
      <c r="C20" s="6">
        <v>2.846049894</v>
      </c>
      <c r="D20" s="6">
        <v>2.664582519</v>
      </c>
      <c r="E20" s="6">
        <v>2.321637353</v>
      </c>
    </row>
    <row r="22" ht="37" customHeight="1" spans="1:5">
      <c r="A22" s="9" t="s">
        <v>45</v>
      </c>
      <c r="B22" s="9"/>
      <c r="C22" s="9"/>
      <c r="D22" s="9"/>
      <c r="E22" s="9"/>
    </row>
    <row r="23" ht="17.6" spans="1:5">
      <c r="A23" s="3"/>
      <c r="B23" s="5" t="s">
        <v>38</v>
      </c>
      <c r="C23" s="5" t="s">
        <v>39</v>
      </c>
      <c r="D23" s="5" t="s">
        <v>35</v>
      </c>
      <c r="E23" s="5" t="s">
        <v>37</v>
      </c>
    </row>
    <row r="24" ht="17.6" spans="1:5">
      <c r="A24" s="3">
        <v>1</v>
      </c>
      <c r="B24" s="6">
        <v>2.762848771</v>
      </c>
      <c r="C24" s="6">
        <v>2.643860813</v>
      </c>
      <c r="D24" s="6">
        <v>2.399305455</v>
      </c>
      <c r="E24" s="6">
        <v>2.28035085</v>
      </c>
    </row>
    <row r="25" ht="17.6" spans="1:5">
      <c r="A25" s="3">
        <v>2</v>
      </c>
      <c r="B25" s="6">
        <v>2.612151093</v>
      </c>
      <c r="C25" s="6">
        <v>2.703701167</v>
      </c>
      <c r="D25" s="6">
        <v>2.275228926</v>
      </c>
      <c r="E25" s="6">
        <v>2.107921567</v>
      </c>
    </row>
    <row r="26" ht="17.6" spans="1:5">
      <c r="A26" s="3">
        <v>3</v>
      </c>
      <c r="B26" s="6">
        <v>2.596792894</v>
      </c>
      <c r="C26" s="6">
        <v>2.620432534</v>
      </c>
      <c r="D26" s="6">
        <v>2.350177298</v>
      </c>
      <c r="E26" s="6">
        <v>2.223360819</v>
      </c>
    </row>
    <row r="27" ht="17.6" spans="1:5">
      <c r="A27" s="3">
        <v>4</v>
      </c>
      <c r="B27" s="6">
        <v>2.828427125</v>
      </c>
      <c r="C27" s="6">
        <v>2.658320272</v>
      </c>
      <c r="D27" s="6">
        <v>2.433789912</v>
      </c>
      <c r="E27" s="6">
        <v>2.359378449</v>
      </c>
    </row>
    <row r="30" ht="17.6" spans="1:9">
      <c r="A30" s="1" t="s">
        <v>46</v>
      </c>
      <c r="B30" s="1"/>
      <c r="C30" s="1"/>
      <c r="D30" s="1"/>
      <c r="E30" s="1"/>
      <c r="F30" s="1"/>
      <c r="G30" s="1"/>
      <c r="H30" s="1"/>
      <c r="I30" s="1"/>
    </row>
    <row r="31" ht="17.6" spans="1:9">
      <c r="A31" s="16"/>
      <c r="B31" s="3" t="s">
        <v>47</v>
      </c>
      <c r="C31" s="3"/>
      <c r="D31" s="3"/>
      <c r="E31" s="3"/>
      <c r="F31" s="7" t="s">
        <v>48</v>
      </c>
      <c r="G31" s="7"/>
      <c r="H31" s="7"/>
      <c r="I31" s="7"/>
    </row>
    <row r="32" ht="17.6" spans="1:9">
      <c r="A32" s="16"/>
      <c r="B32" s="3">
        <v>1</v>
      </c>
      <c r="C32" s="3">
        <v>2</v>
      </c>
      <c r="D32" s="3">
        <v>3</v>
      </c>
      <c r="E32" s="3">
        <v>4</v>
      </c>
      <c r="F32" s="7">
        <v>1</v>
      </c>
      <c r="G32" s="7">
        <v>2</v>
      </c>
      <c r="H32" s="7">
        <v>3</v>
      </c>
      <c r="I32" s="7">
        <v>4</v>
      </c>
    </row>
    <row r="33" ht="17.6" spans="1:9">
      <c r="A33" s="5" t="s">
        <v>38</v>
      </c>
      <c r="B33" s="17">
        <v>2.836077103</v>
      </c>
      <c r="C33" s="17">
        <v>3.119829055</v>
      </c>
      <c r="D33" s="17">
        <v>2.918903904</v>
      </c>
      <c r="E33" s="17">
        <v>2.917190429</v>
      </c>
      <c r="F33" s="18">
        <v>2.762848771</v>
      </c>
      <c r="G33" s="18">
        <v>2.612151093</v>
      </c>
      <c r="H33" s="18">
        <v>2.596792894</v>
      </c>
      <c r="I33" s="18">
        <v>2.828427125</v>
      </c>
    </row>
    <row r="34" ht="17.6" spans="1:9">
      <c r="A34" s="5" t="s">
        <v>39</v>
      </c>
      <c r="B34" s="17">
        <v>2.994439291</v>
      </c>
      <c r="C34" s="17">
        <v>2.804757862</v>
      </c>
      <c r="D34" s="17">
        <v>2.898275349</v>
      </c>
      <c r="E34" s="17">
        <v>2.846049894</v>
      </c>
      <c r="F34" s="18">
        <v>2.643860813</v>
      </c>
      <c r="G34" s="18">
        <v>2.703701167</v>
      </c>
      <c r="H34" s="18">
        <v>2.620432534</v>
      </c>
      <c r="I34" s="18">
        <v>2.658320272</v>
      </c>
    </row>
    <row r="35" ht="17.6" spans="1:9">
      <c r="A35" s="5" t="s">
        <v>35</v>
      </c>
      <c r="B35" s="17">
        <v>2.818391977</v>
      </c>
      <c r="C35" s="17">
        <v>2.618523757</v>
      </c>
      <c r="D35" s="17">
        <v>2.628687886</v>
      </c>
      <c r="E35" s="17">
        <v>2.664582519</v>
      </c>
      <c r="F35" s="18">
        <v>2.399305455</v>
      </c>
      <c r="G35" s="18">
        <v>2.275228926</v>
      </c>
      <c r="H35" s="18">
        <v>2.350177298</v>
      </c>
      <c r="I35" s="18">
        <v>2.433789912</v>
      </c>
    </row>
    <row r="36" ht="17.6" spans="1:9">
      <c r="A36" s="5" t="s">
        <v>37</v>
      </c>
      <c r="B36" s="17">
        <v>2.42693222</v>
      </c>
      <c r="C36" s="17">
        <v>2.343074903</v>
      </c>
      <c r="D36" s="17">
        <v>2.26347815</v>
      </c>
      <c r="E36" s="17">
        <v>2.321637353</v>
      </c>
      <c r="F36" s="18">
        <v>2.28035085</v>
      </c>
      <c r="G36" s="18">
        <v>2.107921567</v>
      </c>
      <c r="H36" s="18">
        <v>2.223360819</v>
      </c>
      <c r="I36" s="18">
        <v>2.359378449</v>
      </c>
    </row>
  </sheetData>
  <mergeCells count="7">
    <mergeCell ref="A1:E1"/>
    <mergeCell ref="A8:E8"/>
    <mergeCell ref="A15:E15"/>
    <mergeCell ref="A22:E22"/>
    <mergeCell ref="A30:I30"/>
    <mergeCell ref="B31:E31"/>
    <mergeCell ref="F31:I3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zoomScale="73" zoomScaleNormal="73" workbookViewId="0">
      <selection activeCell="M20" sqref="M20"/>
    </sheetView>
  </sheetViews>
  <sheetFormatPr defaultColWidth="9.23076923076923" defaultRowHeight="16.8"/>
  <cols>
    <col min="2" max="5" width="10.9230769230769"/>
    <col min="16" max="16" width="14.3846153846154" customWidth="1"/>
    <col min="17" max="17" width="17.2884615384615" customWidth="1"/>
    <col min="18" max="18" width="11.9903846153846" customWidth="1"/>
    <col min="19" max="19" width="14.7692307692308" customWidth="1"/>
  </cols>
  <sheetData>
    <row r="1" ht="17.6" spans="1:5">
      <c r="A1" s="1" t="s">
        <v>49</v>
      </c>
      <c r="B1" s="1"/>
      <c r="C1" s="1"/>
      <c r="D1" s="1"/>
      <c r="E1" s="1"/>
    </row>
    <row r="2" ht="17.6" spans="1:5">
      <c r="A2" s="3"/>
      <c r="B2" s="5" t="s">
        <v>38</v>
      </c>
      <c r="C2" s="5" t="s">
        <v>39</v>
      </c>
      <c r="D2" s="5" t="s">
        <v>35</v>
      </c>
      <c r="E2" s="5" t="s">
        <v>37</v>
      </c>
    </row>
    <row r="3" ht="17.6" spans="1:5">
      <c r="A3" s="10">
        <v>1</v>
      </c>
      <c r="B3" s="6">
        <v>0.140725</v>
      </c>
      <c r="C3" s="6">
        <v>0.1302</v>
      </c>
      <c r="D3" s="6">
        <v>0.2256</v>
      </c>
      <c r="E3" s="6">
        <v>0.27025</v>
      </c>
    </row>
    <row r="4" ht="17.6" spans="1:19">
      <c r="A4" s="10">
        <v>2</v>
      </c>
      <c r="B4" s="6">
        <v>0.13145</v>
      </c>
      <c r="C4" s="6">
        <v>0.187275</v>
      </c>
      <c r="D4" s="6">
        <v>0.22805</v>
      </c>
      <c r="E4" s="6">
        <v>0.190725</v>
      </c>
      <c r="P4" s="14"/>
      <c r="Q4" s="14"/>
      <c r="R4" s="14"/>
      <c r="S4" s="14"/>
    </row>
    <row r="5" ht="17.6" spans="1:19">
      <c r="A5" s="10">
        <v>3</v>
      </c>
      <c r="B5" s="6">
        <v>0.1607</v>
      </c>
      <c r="C5" s="6">
        <v>0.1558</v>
      </c>
      <c r="D5" s="6">
        <v>0.19025</v>
      </c>
      <c r="E5" s="6">
        <v>0.291375</v>
      </c>
      <c r="P5" s="13"/>
      <c r="Q5" s="13"/>
      <c r="R5" s="13"/>
      <c r="S5" s="13"/>
    </row>
    <row r="6" ht="17.6" spans="1:19">
      <c r="A6" s="10">
        <v>4</v>
      </c>
      <c r="B6" s="6">
        <v>0.1109</v>
      </c>
      <c r="C6" s="6">
        <v>0.10495</v>
      </c>
      <c r="D6" s="6">
        <v>0.21845</v>
      </c>
      <c r="E6" s="6">
        <v>0.2273</v>
      </c>
      <c r="P6" s="13"/>
      <c r="Q6" s="13"/>
      <c r="R6" s="13"/>
      <c r="S6" s="13"/>
    </row>
    <row r="7" ht="17.6" spans="2:19">
      <c r="B7" s="11"/>
      <c r="C7" s="11"/>
      <c r="D7" s="11"/>
      <c r="E7" s="11"/>
      <c r="P7" s="13"/>
      <c r="Q7" s="13"/>
      <c r="R7" s="13"/>
      <c r="S7" s="13"/>
    </row>
    <row r="8" ht="17.6" spans="1:19">
      <c r="A8" s="1" t="s">
        <v>50</v>
      </c>
      <c r="B8" s="1"/>
      <c r="C8" s="1"/>
      <c r="D8" s="1"/>
      <c r="E8" s="1"/>
      <c r="P8" s="13"/>
      <c r="Q8" s="13"/>
      <c r="R8" s="13"/>
      <c r="S8" s="13"/>
    </row>
    <row r="9" ht="17.6" spans="1:19">
      <c r="A9" s="3"/>
      <c r="B9" s="5" t="s">
        <v>38</v>
      </c>
      <c r="C9" s="5" t="s">
        <v>39</v>
      </c>
      <c r="D9" s="5" t="s">
        <v>35</v>
      </c>
      <c r="E9" s="5" t="s">
        <v>37</v>
      </c>
      <c r="P9" s="13"/>
      <c r="Q9" s="13"/>
      <c r="R9" s="13"/>
      <c r="S9" s="13"/>
    </row>
    <row r="10" ht="17.6" spans="1:19">
      <c r="A10" s="10">
        <v>1</v>
      </c>
      <c r="B10" s="6">
        <v>0.85545</v>
      </c>
      <c r="C10" s="6">
        <v>0.87435</v>
      </c>
      <c r="D10" s="6">
        <v>0.9106</v>
      </c>
      <c r="E10" s="6">
        <v>0.900025</v>
      </c>
      <c r="Q10" s="13"/>
      <c r="R10" s="13"/>
      <c r="S10" s="13"/>
    </row>
    <row r="11" ht="17.6" spans="1:19">
      <c r="A11" s="10">
        <v>2</v>
      </c>
      <c r="B11" s="6">
        <v>0.860725</v>
      </c>
      <c r="C11" s="6">
        <v>0.8889</v>
      </c>
      <c r="D11" s="6">
        <v>0.912975</v>
      </c>
      <c r="E11" s="6">
        <v>0.9268</v>
      </c>
      <c r="K11" s="14"/>
      <c r="L11" s="14"/>
      <c r="M11" s="14"/>
      <c r="N11" s="14"/>
      <c r="Q11" s="13"/>
      <c r="R11" s="13"/>
      <c r="S11" s="13"/>
    </row>
    <row r="12" ht="17.6" spans="1:19">
      <c r="A12" s="10">
        <v>3</v>
      </c>
      <c r="B12" s="6">
        <v>0.876025</v>
      </c>
      <c r="C12" s="6">
        <v>0.8721</v>
      </c>
      <c r="D12" s="6">
        <v>0.88165</v>
      </c>
      <c r="E12" s="6">
        <v>0.90025</v>
      </c>
      <c r="K12" s="13"/>
      <c r="L12" s="13"/>
      <c r="M12" s="13"/>
      <c r="N12" s="13"/>
      <c r="Q12" s="13"/>
      <c r="R12" s="13"/>
      <c r="S12" s="13"/>
    </row>
    <row r="13" ht="17.6" spans="1:19">
      <c r="A13" s="10">
        <v>4</v>
      </c>
      <c r="B13" s="6">
        <v>0.86435</v>
      </c>
      <c r="C13" s="6">
        <v>0.867125</v>
      </c>
      <c r="D13" s="6">
        <v>0.88505</v>
      </c>
      <c r="E13" s="6">
        <v>0.90635</v>
      </c>
      <c r="K13" s="13"/>
      <c r="L13" s="13"/>
      <c r="M13" s="13"/>
      <c r="N13" s="13"/>
      <c r="Q13" s="13"/>
      <c r="R13" s="13"/>
      <c r="S13" s="13"/>
    </row>
    <row r="14" ht="17.6" spans="11:19">
      <c r="K14" s="13"/>
      <c r="L14" s="13"/>
      <c r="M14" s="13"/>
      <c r="N14" s="13"/>
      <c r="Q14" s="13"/>
      <c r="R14" s="13"/>
      <c r="S14" s="13"/>
    </row>
    <row r="15" ht="17.6" spans="1:19">
      <c r="A15" s="9" t="s">
        <v>51</v>
      </c>
      <c r="B15" s="9"/>
      <c r="C15" s="9"/>
      <c r="D15" s="9"/>
      <c r="E15" s="9"/>
      <c r="K15" s="13"/>
      <c r="L15" s="13"/>
      <c r="M15" s="13"/>
      <c r="N15" s="13"/>
      <c r="Q15" s="13"/>
      <c r="R15" s="13"/>
      <c r="S15" s="13"/>
    </row>
    <row r="16" ht="17.6" spans="1:19">
      <c r="A16" s="12"/>
      <c r="B16" s="5" t="s">
        <v>38</v>
      </c>
      <c r="C16" s="5" t="s">
        <v>39</v>
      </c>
      <c r="D16" s="5" t="s">
        <v>35</v>
      </c>
      <c r="E16" s="5" t="s">
        <v>37</v>
      </c>
      <c r="K16" s="13"/>
      <c r="L16" s="13"/>
      <c r="M16" s="13"/>
      <c r="N16" s="13"/>
      <c r="Q16" s="13"/>
      <c r="R16" s="13"/>
      <c r="S16" s="13"/>
    </row>
    <row r="17" ht="17.6" spans="1:19">
      <c r="A17" s="3">
        <v>1</v>
      </c>
      <c r="B17" s="6">
        <v>3</v>
      </c>
      <c r="C17" s="6">
        <v>3</v>
      </c>
      <c r="D17" s="6">
        <v>2</v>
      </c>
      <c r="E17" s="6">
        <v>0</v>
      </c>
      <c r="P17" s="13"/>
      <c r="Q17" s="13"/>
      <c r="R17" s="13"/>
      <c r="S17" s="13"/>
    </row>
    <row r="18" ht="17.6" spans="1:19">
      <c r="A18" s="3">
        <v>2</v>
      </c>
      <c r="B18" s="6">
        <v>4</v>
      </c>
      <c r="C18" s="6">
        <v>4</v>
      </c>
      <c r="D18" s="6">
        <v>0</v>
      </c>
      <c r="E18" s="6">
        <v>0</v>
      </c>
      <c r="P18" s="13"/>
      <c r="Q18" s="13"/>
      <c r="R18" s="13"/>
      <c r="S18" s="13"/>
    </row>
    <row r="19" ht="17.6" spans="1:5">
      <c r="A19" s="3">
        <v>3</v>
      </c>
      <c r="B19" s="6">
        <v>4</v>
      </c>
      <c r="C19" s="6">
        <v>3</v>
      </c>
      <c r="D19" s="6">
        <v>1</v>
      </c>
      <c r="E19" s="6">
        <v>0</v>
      </c>
    </row>
    <row r="20" ht="17.6" spans="1:5">
      <c r="A20" s="3">
        <v>4</v>
      </c>
      <c r="B20" s="6">
        <v>4</v>
      </c>
      <c r="C20" s="6">
        <v>2</v>
      </c>
      <c r="D20" s="6">
        <v>2</v>
      </c>
      <c r="E20" s="6">
        <v>0</v>
      </c>
    </row>
    <row r="21" ht="17.6" spans="1:5">
      <c r="A21" s="3">
        <v>5</v>
      </c>
      <c r="B21" s="6">
        <v>4</v>
      </c>
      <c r="C21" s="6">
        <v>3</v>
      </c>
      <c r="D21" s="6">
        <v>0</v>
      </c>
      <c r="E21" s="6">
        <v>0</v>
      </c>
    </row>
    <row r="22" ht="17.6" spans="7:7">
      <c r="G22" s="13"/>
    </row>
    <row r="23" ht="17.6" spans="2:5">
      <c r="B23" s="13"/>
      <c r="C23" s="13"/>
      <c r="D23" s="13"/>
      <c r="E23" s="13"/>
    </row>
    <row r="24" ht="17.6" spans="2:5">
      <c r="B24" s="13"/>
      <c r="C24" s="13"/>
      <c r="D24" s="13"/>
      <c r="E24" s="13"/>
    </row>
    <row r="25" ht="17.6" spans="2:5">
      <c r="B25" s="13"/>
      <c r="C25" s="13"/>
      <c r="D25" s="13"/>
      <c r="E25" s="13"/>
    </row>
    <row r="26" ht="17.6" spans="2:5">
      <c r="B26" s="13"/>
      <c r="C26" s="13"/>
      <c r="D26" s="13"/>
      <c r="E26" s="13"/>
    </row>
  </sheetData>
  <mergeCells count="3">
    <mergeCell ref="A1:E1"/>
    <mergeCell ref="A8:E8"/>
    <mergeCell ref="A15:E15"/>
  </mergeCells>
  <conditionalFormatting sqref="B9:E9">
    <cfRule type="duplicateValues" dxfId="0" priority="3"/>
  </conditionalFormatting>
  <conditionalFormatting sqref="G22">
    <cfRule type="duplicateValues" dxfId="0" priority="1"/>
  </conditionalFormatting>
  <conditionalFormatting sqref="B2:E2 B7:E7">
    <cfRule type="duplicateValues" dxfId="0" priority="4"/>
  </conditionalFormatting>
  <conditionalFormatting sqref="P4:S9 Q10:S16 P17:S18">
    <cfRule type="duplicateValues" dxfId="0" priority="5"/>
  </conditionalFormatting>
  <conditionalFormatting sqref="B10:E13">
    <cfRule type="duplicateValues" dxfId="0" priority="2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K16" sqref="K16"/>
    </sheetView>
  </sheetViews>
  <sheetFormatPr defaultColWidth="9.23076923076923" defaultRowHeight="16.8" outlineLevelCol="4"/>
  <sheetData>
    <row r="1" ht="39" customHeight="1" spans="1:5">
      <c r="A1" s="9" t="s">
        <v>52</v>
      </c>
      <c r="B1" s="9"/>
      <c r="C1" s="9"/>
      <c r="D1" s="9"/>
      <c r="E1" s="9"/>
    </row>
    <row r="2" ht="17.6" spans="1:5">
      <c r="A2" s="3"/>
      <c r="B2" s="5" t="s">
        <v>38</v>
      </c>
      <c r="C2" s="5" t="s">
        <v>39</v>
      </c>
      <c r="D2" s="5" t="s">
        <v>35</v>
      </c>
      <c r="E2" s="5" t="s">
        <v>37</v>
      </c>
    </row>
    <row r="3" ht="17.6" spans="1:5">
      <c r="A3" s="10">
        <v>1</v>
      </c>
      <c r="B3" s="6">
        <v>15.62</v>
      </c>
      <c r="C3" s="6">
        <v>15.68</v>
      </c>
      <c r="D3" s="6">
        <v>18.75</v>
      </c>
      <c r="E3" s="6">
        <v>27.12</v>
      </c>
    </row>
    <row r="4" ht="17.6" spans="1:5">
      <c r="A4" s="10">
        <v>2</v>
      </c>
      <c r="B4" s="6">
        <v>13.52</v>
      </c>
      <c r="C4" s="6">
        <v>13.14</v>
      </c>
      <c r="D4" s="6">
        <v>21.78</v>
      </c>
      <c r="E4" s="6">
        <v>29.4</v>
      </c>
    </row>
    <row r="5" ht="17.6" spans="1:5">
      <c r="A5" s="10">
        <v>3</v>
      </c>
      <c r="B5" s="6">
        <v>13.34</v>
      </c>
      <c r="C5" s="6">
        <v>15.34</v>
      </c>
      <c r="D5" s="6">
        <v>16.37</v>
      </c>
      <c r="E5" s="6">
        <v>28.98</v>
      </c>
    </row>
    <row r="6" ht="17.6" spans="1:5">
      <c r="A6" s="10">
        <v>4</v>
      </c>
      <c r="B6" s="6">
        <v>15.89</v>
      </c>
      <c r="C6" s="6">
        <v>18.43</v>
      </c>
      <c r="D6" s="6">
        <v>17.92</v>
      </c>
      <c r="E6" s="6">
        <v>30.25</v>
      </c>
    </row>
    <row r="8" ht="36" customHeight="1" spans="1:5">
      <c r="A8" s="9" t="s">
        <v>53</v>
      </c>
      <c r="B8" s="9"/>
      <c r="C8" s="9"/>
      <c r="D8" s="9"/>
      <c r="E8" s="9"/>
    </row>
    <row r="9" ht="17.6" spans="1:5">
      <c r="A9" s="3"/>
      <c r="B9" s="5" t="s">
        <v>38</v>
      </c>
      <c r="C9" s="5" t="s">
        <v>39</v>
      </c>
      <c r="D9" s="5" t="s">
        <v>35</v>
      </c>
      <c r="E9" s="5" t="s">
        <v>37</v>
      </c>
    </row>
    <row r="10" ht="17.6" spans="1:5">
      <c r="A10" s="10">
        <v>1</v>
      </c>
      <c r="B10" s="6">
        <v>18.68</v>
      </c>
      <c r="C10" s="6">
        <v>17.34</v>
      </c>
      <c r="D10" s="6">
        <v>20.69</v>
      </c>
      <c r="E10" s="6">
        <v>28.57</v>
      </c>
    </row>
    <row r="11" ht="17.6" spans="1:5">
      <c r="A11" s="10">
        <v>2</v>
      </c>
      <c r="B11" s="6">
        <v>17.11</v>
      </c>
      <c r="C11" s="6">
        <v>19.73</v>
      </c>
      <c r="D11" s="6">
        <v>21.34</v>
      </c>
      <c r="E11" s="6">
        <v>26.79</v>
      </c>
    </row>
    <row r="12" ht="17.6" spans="1:5">
      <c r="A12" s="10">
        <v>3</v>
      </c>
      <c r="B12" s="6">
        <v>15.43</v>
      </c>
      <c r="C12" s="6">
        <v>14.78</v>
      </c>
      <c r="D12" s="6">
        <v>23.79</v>
      </c>
      <c r="E12" s="6">
        <v>31.35</v>
      </c>
    </row>
    <row r="13" ht="17.6" spans="1:5">
      <c r="A13" s="10">
        <v>4</v>
      </c>
      <c r="B13" s="6">
        <v>14.56</v>
      </c>
      <c r="C13" s="6">
        <v>16.57</v>
      </c>
      <c r="D13" s="6">
        <v>22.88</v>
      </c>
      <c r="E13" s="6">
        <v>30.72</v>
      </c>
    </row>
  </sheetData>
  <mergeCells count="2">
    <mergeCell ref="A1:E1"/>
    <mergeCell ref="A8:E8"/>
  </mergeCells>
  <conditionalFormatting sqref="B2:E2">
    <cfRule type="duplicateValues" dxfId="0" priority="2"/>
  </conditionalFormatting>
  <conditionalFormatting sqref="B9:E9">
    <cfRule type="duplicateValues" dxfId="0" priority="1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7"/>
  <sheetViews>
    <sheetView tabSelected="1" zoomScale="65" zoomScaleNormal="65" workbookViewId="0">
      <selection activeCell="Y25" sqref="Y25"/>
    </sheetView>
  </sheetViews>
  <sheetFormatPr defaultColWidth="9.23076923076923" defaultRowHeight="16.8"/>
  <cols>
    <col min="1" max="1" width="26.1346153846154" customWidth="1"/>
  </cols>
  <sheetData>
    <row r="1" ht="17.6" spans="1:17">
      <c r="A1" s="1" t="s">
        <v>5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ht="17.6" spans="1:17">
      <c r="A2" s="2"/>
      <c r="B2" s="3" t="s">
        <v>37</v>
      </c>
      <c r="C2" s="3"/>
      <c r="D2" s="3"/>
      <c r="E2" s="3"/>
      <c r="F2" s="7" t="s">
        <v>38</v>
      </c>
      <c r="G2" s="7"/>
      <c r="H2" s="7"/>
      <c r="I2" s="7"/>
      <c r="J2" s="3" t="s">
        <v>39</v>
      </c>
      <c r="K2" s="3"/>
      <c r="L2" s="3"/>
      <c r="M2" s="3"/>
      <c r="N2" s="7" t="s">
        <v>35</v>
      </c>
      <c r="O2" s="7"/>
      <c r="P2" s="7"/>
      <c r="Q2" s="7"/>
    </row>
    <row r="3" ht="17.6" spans="1:17">
      <c r="A3" s="4"/>
      <c r="B3" s="3">
        <v>1</v>
      </c>
      <c r="C3" s="3">
        <v>2</v>
      </c>
      <c r="D3" s="3">
        <v>3</v>
      </c>
      <c r="E3" s="3">
        <v>4</v>
      </c>
      <c r="F3" s="7">
        <v>1</v>
      </c>
      <c r="G3" s="7">
        <v>2</v>
      </c>
      <c r="H3" s="7">
        <v>3</v>
      </c>
      <c r="I3" s="7">
        <v>4</v>
      </c>
      <c r="J3" s="3">
        <v>1</v>
      </c>
      <c r="K3" s="3">
        <v>2</v>
      </c>
      <c r="L3" s="3">
        <v>3</v>
      </c>
      <c r="M3" s="3">
        <v>4</v>
      </c>
      <c r="N3" s="7">
        <v>1</v>
      </c>
      <c r="O3" s="7">
        <v>2</v>
      </c>
      <c r="P3" s="7">
        <v>3</v>
      </c>
      <c r="Q3" s="7">
        <v>4</v>
      </c>
    </row>
    <row r="4" ht="17.6" spans="1:17">
      <c r="A4" s="5" t="s">
        <v>55</v>
      </c>
      <c r="B4" s="6">
        <v>3</v>
      </c>
      <c r="C4" s="6">
        <v>3</v>
      </c>
      <c r="D4" s="6">
        <v>3</v>
      </c>
      <c r="E4" s="6">
        <v>3</v>
      </c>
      <c r="F4" s="8">
        <v>1</v>
      </c>
      <c r="G4" s="8">
        <v>0</v>
      </c>
      <c r="H4" s="8">
        <v>0</v>
      </c>
      <c r="I4" s="8">
        <v>0</v>
      </c>
      <c r="J4" s="6">
        <v>1</v>
      </c>
      <c r="K4" s="6">
        <v>0</v>
      </c>
      <c r="L4" s="6">
        <v>1</v>
      </c>
      <c r="M4" s="6">
        <v>0</v>
      </c>
      <c r="N4" s="8">
        <v>3</v>
      </c>
      <c r="O4" s="8">
        <v>2</v>
      </c>
      <c r="P4" s="8">
        <v>2</v>
      </c>
      <c r="Q4" s="8">
        <v>2</v>
      </c>
    </row>
    <row r="5" ht="17.6" spans="1:17">
      <c r="A5" s="5" t="s">
        <v>56</v>
      </c>
      <c r="B5" s="6">
        <v>3</v>
      </c>
      <c r="C5" s="6">
        <v>3</v>
      </c>
      <c r="D5" s="6">
        <v>3</v>
      </c>
      <c r="E5" s="6">
        <v>3</v>
      </c>
      <c r="F5" s="8">
        <v>0</v>
      </c>
      <c r="G5" s="8">
        <v>0</v>
      </c>
      <c r="H5" s="8">
        <v>0</v>
      </c>
      <c r="I5" s="8">
        <v>1</v>
      </c>
      <c r="J5" s="6">
        <v>0</v>
      </c>
      <c r="K5" s="6">
        <v>1</v>
      </c>
      <c r="L5" s="6">
        <v>0</v>
      </c>
      <c r="M5" s="6">
        <v>0</v>
      </c>
      <c r="N5" s="8">
        <v>1</v>
      </c>
      <c r="O5" s="8">
        <v>0</v>
      </c>
      <c r="P5" s="8">
        <v>0</v>
      </c>
      <c r="Q5" s="8">
        <v>0</v>
      </c>
    </row>
    <row r="6" ht="17.6" spans="1:17">
      <c r="A6" s="5" t="s">
        <v>57</v>
      </c>
      <c r="B6" s="6">
        <v>3</v>
      </c>
      <c r="C6" s="6">
        <v>3</v>
      </c>
      <c r="D6" s="6">
        <v>3</v>
      </c>
      <c r="E6" s="6">
        <v>3</v>
      </c>
      <c r="F6" s="8">
        <v>0</v>
      </c>
      <c r="G6" s="8">
        <v>1</v>
      </c>
      <c r="H6" s="8">
        <v>2</v>
      </c>
      <c r="I6" s="8">
        <v>1</v>
      </c>
      <c r="J6" s="6">
        <v>2</v>
      </c>
      <c r="K6" s="6">
        <v>1</v>
      </c>
      <c r="L6" s="6">
        <v>3</v>
      </c>
      <c r="M6" s="6">
        <v>1</v>
      </c>
      <c r="N6" s="8">
        <v>2</v>
      </c>
      <c r="O6" s="8">
        <v>3</v>
      </c>
      <c r="P6" s="8">
        <v>3</v>
      </c>
      <c r="Q6" s="8">
        <v>1</v>
      </c>
    </row>
    <row r="7" ht="17.6" spans="1:17">
      <c r="A7" s="5" t="s">
        <v>58</v>
      </c>
      <c r="B7" s="6">
        <v>0</v>
      </c>
      <c r="C7" s="6">
        <v>0</v>
      </c>
      <c r="D7" s="6">
        <v>0</v>
      </c>
      <c r="E7" s="6">
        <v>0</v>
      </c>
      <c r="F7" s="8">
        <v>3</v>
      </c>
      <c r="G7" s="8">
        <v>1</v>
      </c>
      <c r="H7" s="8">
        <v>2</v>
      </c>
      <c r="I7" s="8">
        <v>2</v>
      </c>
      <c r="J7" s="6">
        <v>2</v>
      </c>
      <c r="K7" s="6">
        <v>1</v>
      </c>
      <c r="L7" s="6">
        <v>1</v>
      </c>
      <c r="M7" s="6">
        <v>1</v>
      </c>
      <c r="N7" s="8">
        <v>1</v>
      </c>
      <c r="O7" s="8">
        <v>0</v>
      </c>
      <c r="P7" s="8">
        <v>1</v>
      </c>
      <c r="Q7" s="8">
        <v>1</v>
      </c>
    </row>
    <row r="8" ht="17.6" spans="1:17">
      <c r="A8" s="5" t="s">
        <v>59</v>
      </c>
      <c r="B8" s="6">
        <v>0</v>
      </c>
      <c r="C8" s="6">
        <v>0</v>
      </c>
      <c r="D8" s="6">
        <v>0</v>
      </c>
      <c r="E8" s="6">
        <v>0</v>
      </c>
      <c r="F8" s="8">
        <v>2</v>
      </c>
      <c r="G8" s="8">
        <v>2</v>
      </c>
      <c r="H8" s="8">
        <v>2</v>
      </c>
      <c r="I8" s="8">
        <v>1</v>
      </c>
      <c r="J8" s="6">
        <v>2</v>
      </c>
      <c r="K8" s="6">
        <v>2</v>
      </c>
      <c r="L8" s="6">
        <v>2</v>
      </c>
      <c r="M8" s="6">
        <v>2</v>
      </c>
      <c r="N8" s="8">
        <v>2</v>
      </c>
      <c r="O8" s="8">
        <v>1</v>
      </c>
      <c r="P8" s="8">
        <v>1</v>
      </c>
      <c r="Q8" s="8">
        <v>1</v>
      </c>
    </row>
    <row r="10" ht="17.6" spans="1:17">
      <c r="A10" s="1" t="s">
        <v>60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ht="17.6" spans="1:17">
      <c r="A11" s="2"/>
      <c r="B11" s="3" t="s">
        <v>37</v>
      </c>
      <c r="C11" s="3"/>
      <c r="D11" s="3"/>
      <c r="E11" s="3"/>
      <c r="F11" s="7" t="s">
        <v>38</v>
      </c>
      <c r="G11" s="7"/>
      <c r="H11" s="7"/>
      <c r="I11" s="7"/>
      <c r="J11" s="3" t="s">
        <v>39</v>
      </c>
      <c r="K11" s="3"/>
      <c r="L11" s="3"/>
      <c r="M11" s="3"/>
      <c r="N11" s="7" t="s">
        <v>35</v>
      </c>
      <c r="O11" s="7"/>
      <c r="P11" s="7"/>
      <c r="Q11" s="7"/>
    </row>
    <row r="12" ht="17.6" spans="1:17">
      <c r="A12" s="4"/>
      <c r="B12" s="3">
        <v>1</v>
      </c>
      <c r="C12" s="3">
        <v>2</v>
      </c>
      <c r="D12" s="3">
        <v>3</v>
      </c>
      <c r="E12" s="3">
        <v>4</v>
      </c>
      <c r="F12" s="7">
        <v>1</v>
      </c>
      <c r="G12" s="7">
        <v>2</v>
      </c>
      <c r="H12" s="7">
        <v>3</v>
      </c>
      <c r="I12" s="7">
        <v>4</v>
      </c>
      <c r="J12" s="3">
        <v>1</v>
      </c>
      <c r="K12" s="3">
        <v>2</v>
      </c>
      <c r="L12" s="3">
        <v>3</v>
      </c>
      <c r="M12" s="3">
        <v>4</v>
      </c>
      <c r="N12" s="7">
        <v>1</v>
      </c>
      <c r="O12" s="7">
        <v>2</v>
      </c>
      <c r="P12" s="7">
        <v>3</v>
      </c>
      <c r="Q12" s="7">
        <v>4</v>
      </c>
    </row>
    <row r="13" ht="17.6" spans="1:17">
      <c r="A13" s="5" t="s">
        <v>55</v>
      </c>
      <c r="B13" s="6">
        <v>3</v>
      </c>
      <c r="C13" s="6">
        <v>3</v>
      </c>
      <c r="D13" s="6">
        <v>3</v>
      </c>
      <c r="E13" s="6">
        <v>3</v>
      </c>
      <c r="F13" s="8">
        <v>1</v>
      </c>
      <c r="G13" s="8">
        <v>0</v>
      </c>
      <c r="H13" s="8">
        <v>1</v>
      </c>
      <c r="I13" s="8">
        <v>2</v>
      </c>
      <c r="J13" s="6">
        <v>2</v>
      </c>
      <c r="K13" s="6">
        <v>1</v>
      </c>
      <c r="L13" s="6">
        <v>2</v>
      </c>
      <c r="M13" s="6">
        <v>3</v>
      </c>
      <c r="N13" s="8">
        <v>3</v>
      </c>
      <c r="O13" s="8">
        <v>3</v>
      </c>
      <c r="P13" s="8">
        <v>2</v>
      </c>
      <c r="Q13" s="8">
        <v>3</v>
      </c>
    </row>
    <row r="14" ht="17.6" spans="1:17">
      <c r="A14" s="5" t="s">
        <v>56</v>
      </c>
      <c r="B14" s="6">
        <v>3</v>
      </c>
      <c r="C14" s="6">
        <v>3</v>
      </c>
      <c r="D14" s="6">
        <v>3</v>
      </c>
      <c r="E14" s="6">
        <v>3</v>
      </c>
      <c r="F14" s="8">
        <v>3</v>
      </c>
      <c r="G14" s="8">
        <v>1</v>
      </c>
      <c r="H14" s="8">
        <v>2</v>
      </c>
      <c r="I14" s="8">
        <v>1</v>
      </c>
      <c r="J14" s="6">
        <v>1</v>
      </c>
      <c r="K14" s="6">
        <v>2</v>
      </c>
      <c r="L14" s="6">
        <v>2</v>
      </c>
      <c r="M14" s="6">
        <v>2</v>
      </c>
      <c r="N14" s="8">
        <v>2</v>
      </c>
      <c r="O14" s="8">
        <v>2</v>
      </c>
      <c r="P14" s="8">
        <v>3</v>
      </c>
      <c r="Q14" s="8">
        <v>2</v>
      </c>
    </row>
    <row r="15" ht="17.6" spans="1:17">
      <c r="A15" s="5" t="s">
        <v>57</v>
      </c>
      <c r="B15" s="6">
        <v>3</v>
      </c>
      <c r="C15" s="6">
        <v>3</v>
      </c>
      <c r="D15" s="6">
        <v>3</v>
      </c>
      <c r="E15" s="6">
        <v>3</v>
      </c>
      <c r="F15" s="8">
        <v>1</v>
      </c>
      <c r="G15" s="8">
        <v>0</v>
      </c>
      <c r="H15" s="8">
        <v>1</v>
      </c>
      <c r="I15" s="8">
        <v>2</v>
      </c>
      <c r="J15" s="6">
        <v>1</v>
      </c>
      <c r="K15" s="6">
        <v>2</v>
      </c>
      <c r="L15" s="6">
        <v>1</v>
      </c>
      <c r="M15" s="6">
        <v>0</v>
      </c>
      <c r="N15" s="8">
        <v>1</v>
      </c>
      <c r="O15" s="8">
        <v>2</v>
      </c>
      <c r="P15" s="8">
        <v>3</v>
      </c>
      <c r="Q15" s="8">
        <v>2</v>
      </c>
    </row>
    <row r="16" ht="17.6" spans="1:17">
      <c r="A16" s="5" t="s">
        <v>58</v>
      </c>
      <c r="B16" s="6">
        <v>0</v>
      </c>
      <c r="C16" s="6">
        <v>0</v>
      </c>
      <c r="D16" s="6">
        <v>0</v>
      </c>
      <c r="E16" s="6">
        <v>0</v>
      </c>
      <c r="F16" s="8">
        <v>3</v>
      </c>
      <c r="G16" s="8">
        <v>2</v>
      </c>
      <c r="H16" s="8">
        <v>1</v>
      </c>
      <c r="I16" s="8">
        <v>1</v>
      </c>
      <c r="J16" s="6">
        <v>3</v>
      </c>
      <c r="K16" s="6">
        <v>1</v>
      </c>
      <c r="L16" s="6">
        <v>2</v>
      </c>
      <c r="M16" s="6">
        <v>1</v>
      </c>
      <c r="N16" s="8">
        <v>1</v>
      </c>
      <c r="O16" s="8">
        <v>1</v>
      </c>
      <c r="P16" s="8">
        <v>1</v>
      </c>
      <c r="Q16" s="8">
        <v>0</v>
      </c>
    </row>
    <row r="17" ht="17.6" spans="1:17">
      <c r="A17" s="5" t="s">
        <v>59</v>
      </c>
      <c r="B17" s="6">
        <v>0</v>
      </c>
      <c r="C17" s="6">
        <v>0</v>
      </c>
      <c r="D17" s="6">
        <v>0</v>
      </c>
      <c r="E17" s="6">
        <v>0</v>
      </c>
      <c r="F17" s="8">
        <v>2</v>
      </c>
      <c r="G17" s="8">
        <v>2</v>
      </c>
      <c r="H17" s="8">
        <v>2</v>
      </c>
      <c r="I17" s="8">
        <v>1</v>
      </c>
      <c r="J17" s="6">
        <v>2</v>
      </c>
      <c r="K17" s="6">
        <v>1</v>
      </c>
      <c r="L17" s="6">
        <v>2</v>
      </c>
      <c r="M17" s="6">
        <v>1</v>
      </c>
      <c r="N17" s="8">
        <v>0</v>
      </c>
      <c r="O17" s="8">
        <v>1</v>
      </c>
      <c r="P17" s="8">
        <v>1</v>
      </c>
      <c r="Q17" s="8">
        <v>1</v>
      </c>
    </row>
  </sheetData>
  <mergeCells count="12">
    <mergeCell ref="A1:Q1"/>
    <mergeCell ref="B2:E2"/>
    <mergeCell ref="F2:I2"/>
    <mergeCell ref="J2:M2"/>
    <mergeCell ref="N2:Q2"/>
    <mergeCell ref="A10:Q10"/>
    <mergeCell ref="B11:E11"/>
    <mergeCell ref="F11:I11"/>
    <mergeCell ref="J11:M11"/>
    <mergeCell ref="N11:Q11"/>
    <mergeCell ref="A2:A3"/>
    <mergeCell ref="A11:A1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 2b-f</vt:lpstr>
      <vt:lpstr>Fig.3b,d,e,g</vt:lpstr>
      <vt:lpstr>Fig. 4c,d,e</vt:lpstr>
      <vt:lpstr>Fig. 5b,c,d,e,f</vt:lpstr>
      <vt:lpstr>Fig. 6b,c,d</vt:lpstr>
      <vt:lpstr>Fig. 7b,c</vt:lpstr>
      <vt:lpstr>Fig. 8c,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olin</dc:creator>
  <cp:lastModifiedBy>李 墨琳</cp:lastModifiedBy>
  <dcterms:created xsi:type="dcterms:W3CDTF">2023-12-14T07:56:00Z</dcterms:created>
  <dcterms:modified xsi:type="dcterms:W3CDTF">2024-01-18T23:5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A2401E72F2AB681DD479657EBD8AA0_41</vt:lpwstr>
  </property>
  <property fmtid="{D5CDD505-2E9C-101B-9397-08002B2CF9AE}" pid="3" name="KSOProductBuildVer">
    <vt:lpwstr>2052-5.2.0.7734</vt:lpwstr>
  </property>
</Properties>
</file>